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05" windowWidth="20610" windowHeight="11640"/>
  </bookViews>
  <sheets>
    <sheet name="KOG_classification" sheetId="2" r:id="rId1"/>
  </sheets>
  <calcPr calcId="144525" concurrentCalc="0"/>
</workbook>
</file>

<file path=xl/calcChain.xml><?xml version="1.0" encoding="utf-8"?>
<calcChain xmlns="http://schemas.openxmlformats.org/spreadsheetml/2006/main">
  <c r="C28" i="2" l="1"/>
</calcChain>
</file>

<file path=xl/sharedStrings.xml><?xml version="1.0" encoding="utf-8"?>
<sst xmlns="http://schemas.openxmlformats.org/spreadsheetml/2006/main" count="82" uniqueCount="82">
  <si>
    <t>Class</t>
  </si>
  <si>
    <t>Abbreviation</t>
  </si>
  <si>
    <t>Gene Numbers</t>
  </si>
  <si>
    <t>Gene IDs</t>
  </si>
  <si>
    <t>RNA processing and modification</t>
  </si>
  <si>
    <t>Chromatin Structure and dynamics</t>
  </si>
  <si>
    <t>Energy production and conversion</t>
  </si>
  <si>
    <t>Cell cycle control and mitosis</t>
  </si>
  <si>
    <t>Amino Acid metabolis and transport</t>
  </si>
  <si>
    <t>Nucleotide metabolism and transport</t>
  </si>
  <si>
    <t>Carbohydrate metabolism and transporn</t>
  </si>
  <si>
    <t>Coenzyme metabolism</t>
  </si>
  <si>
    <t>Lipid metabolism</t>
  </si>
  <si>
    <t>Tranlsation</t>
  </si>
  <si>
    <t>Transcription</t>
  </si>
  <si>
    <t>Replication and repair</t>
  </si>
  <si>
    <t>Cell wall/membrane/envelop biogenesis</t>
  </si>
  <si>
    <t>Cell motility</t>
  </si>
  <si>
    <t>Post-translational modification, protein turnover, chaperon</t>
  </si>
  <si>
    <t>Inorganic ion transport and metabolism</t>
  </si>
  <si>
    <t>Secondary Structure</t>
  </si>
  <si>
    <t>Function Unknown</t>
  </si>
  <si>
    <t>Signal Transduction</t>
  </si>
  <si>
    <t>Intracellular trafficing and secretion</t>
  </si>
  <si>
    <t>Defense mechanisms</t>
  </si>
  <si>
    <t>Extracellular structures</t>
  </si>
  <si>
    <t>Unamed protein</t>
  </si>
  <si>
    <t>Nuclear structure</t>
  </si>
  <si>
    <t>Cytoskeleton</t>
  </si>
  <si>
    <t>B: Chromatin Structure and dynamics</t>
  </si>
  <si>
    <t>C: Energy production and conversion</t>
  </si>
  <si>
    <t>D: Cell cycle control and mitosis</t>
  </si>
  <si>
    <t>E: Amino Acid metabolis and transport</t>
  </si>
  <si>
    <t>F: Nucleotide metabolism and transport</t>
  </si>
  <si>
    <t>G: Carbohydrate metabolism and transporn</t>
  </si>
  <si>
    <t>H: Coenzyme metabolism</t>
  </si>
  <si>
    <t>I: Lipid metabolism</t>
  </si>
  <si>
    <t>J: Tranlsation</t>
  </si>
  <si>
    <t>K: Transcription</t>
  </si>
  <si>
    <t>L: Replication and repair</t>
  </si>
  <si>
    <t>M: Cell wall/membrane/envelop biogenesis</t>
  </si>
  <si>
    <t>N: Cell motility</t>
  </si>
  <si>
    <t>O: Post-translational modification, protein turnover, chaperon</t>
  </si>
  <si>
    <t>P: Inorganic ion transport and metabolism</t>
  </si>
  <si>
    <t>Q: Secondary Structure</t>
  </si>
  <si>
    <t>R: General Functional Prediction only</t>
  </si>
  <si>
    <t>S: Function Unknown</t>
  </si>
  <si>
    <t>T: Signal Transduction</t>
  </si>
  <si>
    <t>U: Intracellular trafficing and secretion</t>
  </si>
  <si>
    <t>V: Defense mechanisms</t>
  </si>
  <si>
    <t>W: Extracellular structures</t>
  </si>
  <si>
    <t>X: Unamed protein</t>
  </si>
  <si>
    <t>Y: Nuclear structure</t>
  </si>
  <si>
    <t>Z: Cytoskeleton</t>
  </si>
  <si>
    <t>General Functional Prediction only</t>
    <phoneticPr fontId="18" type="noConversion"/>
  </si>
  <si>
    <t>Cmeg12449_c0,Cmeg12533_c0,Cmeg128114_c0,Cmeg15270_c0,Cmeg15308_c0,Cmeg15395_c0,Cmeg17060_c0,Cmeg17145_c0,Cmeg17182_c0,Cmeg17231_c0,Cmeg17309_c0,Cmeg17330_c0,Cmeg17353_c0,Cmeg17391_c0,Cmeg17428_c0,Cmeg17518_c0,Cmeg17521_c0,Cmeg17546_c0,Cmeg17909_c0,Cmeg17990_c0,Cmeg19120_c0,Cmeg1979_c0,Cmeg20754_c1,Cmeg21345_c0,Cmeg21440_c0,Cmeg21447_c0,Cmeg21456_c0,Cmeg21479_c0,Cmeg21543_c0,Cmeg21623_c0,Cmeg21714_c0,Cmeg21785_c0,Cmeg21808_c0,Cmeg22115_c0,Cmeg22215_c0,Cmeg22653_c0,Cmeg23281_c0,Cmeg23314_c0,Cmeg23459_c0,Cmeg23493_c0,Cmeg23638_c0,Cmeg23700_c0,Cmeg24161_c0,Cmeg24225_c0,Cmeg24301_c0,Cmeg24438_c0,Cmeg24442_c0,Cmeg24482_c0,Cmeg24660_c1,Cmeg24698_c0,Cmeg24698_c1,Cmeg24968_c0,Cmeg25060_c1,Cmeg25143_c0,Cmeg25215_c0,Cmeg25254_c0,Cmeg25267_c0,Cmeg25267_c1,Cmeg25350_c0,Cmeg25415_c0,Cmeg25555_c0,Cmeg25676_c0,Cmeg25676_c1,Cmeg25676_c2,Cmeg25744_c0,Cmeg25873_c0,Cmeg25899_c0,Cmeg25913_c1,Cmeg25959_c0,Cmeg25978_c0,Cmeg26025_c1,Cmeg26025_c2,Cmeg26042_c0,Cmeg26272_c0,Cmeg26570_c0,Cmeg26613_c0,Cmeg26711_c0,Cmeg26766_c0,Cmeg26941_c0,Cmeg26959_c0,Cmeg26969_c1,Cmeg26990_c0,Cmeg27008_c0,Cmeg27036_c0,Cmeg27089_c0,Cmeg27156_c0,Cmeg27168_c0,Cmeg27173_c0,Cmeg27246_c0,Cmeg27273_c0,Cmeg27329_c1,Cmeg27349_c0,Cmeg27413_c0,Cmeg27565_c0,Cmeg27717_c0,Cmeg27723_c0,Cmeg27823_c0,Cmeg27891_c0,Cmeg27917_c0,Cmeg27934_c0,Cmeg27975_c0,Cmeg28160_c0,Cmeg28290_c0,Cmeg28347_c0,Cmeg28358_c0,Cmeg28372_c1,Cmeg28495_c0,Cmeg28544_c0,Cmeg28685_c0,Cmeg28710_c0,Cmeg28713_c0,Cmeg28719_c0,Cmeg28784_c0,Cmeg28790_c0,Cmeg28836_c0,Cmeg28857_c0,Cmeg28877_c0,Cmeg28891_c0,Cmeg28958_c0,Cmeg29034_c0,Cmeg29089_c0,Cmeg29159_c0,Cmeg29205_c2,Cmeg29211_c0,Cmeg29232_c0,Cmeg29252_c0,Cmeg29253_c1,Cmeg29290_c0,Cmeg29333_c0,Cmeg29355_c0,Cmeg29422_c0,Cmeg29456_c0,Cmeg29456_c1,Cmeg29488_c0,Cmeg29556_c0,Cmeg29672_c0,Cmeg29673_c0,Cmeg29684_c0,Cmeg29686_c2,Cmeg29703_c0,Cmeg29788_c0,Cmeg29852_c0,Cmeg29862_c0,Cmeg29886_c1,Cmeg29887_c0,Cmeg29915_c0,Cmeg29921_c0,Cmeg29977_c0,Cmeg29996_c0,Cmeg29996_c1,Cmeg30042_c0,Cmeg30044_c1,Cmeg30112_c0,Cmeg30137_c0,Cmeg30143_c0,Cmeg30153_c0,Cmeg30164_c0,Cmeg30192_c0,Cmeg30306_c3,Cmeg30306_c9,Cmeg30362_c0,Cmeg30402_c0,Cmeg30402_c1,Cmeg30534_c6,Cmeg30540_c0,Cmeg30579_c0,Cmeg30722_c0,Cmeg30845_c0,Cmeg30861_c0,Cmeg31000_c0,Cmeg31054_c1,Cmeg31096_c0,Cmeg31160_c0,Cmeg31184_c0,Cmeg31272_c0,Cmeg31316_c0,Cmeg31319_c0,Cmeg31338_c0,Cmeg31412_c0,Cmeg31432_c0,Cmeg31446_c0,Cmeg31455_c0,Cmeg31512_c0,Cmeg31522_c0,Cmeg31532_c0,Cmeg31536_c0,Cmeg31553_c0,Cmeg31565_c0,Cmeg31612_c0,Cmeg31632_c0,Cmeg31634_c0,Cmeg31656_c2,Cmeg31676_c2,Cmeg31687_c0,Cmeg31720_c0,Cmeg31794_c0,Cmeg31831_c1,Cmeg31845_c0,Cmeg31864_c0,Cmeg31886_c0,Cmeg31934_c0,Cmeg31947_c0,Cmeg31969_c1,Cmeg31969_c2,Cmeg31978_c0,Cmeg32020_c0,Cmeg32073_c0,Cmeg32096_c0,Cmeg32128_c0,Cmeg32130_c0,Cmeg32157_c0,Cmeg32233_c0,Cmeg32274_c3,Cmeg32307_c0,Cmeg32320_c0,Cmeg32353_c0,Cmeg32362_c0,Cmeg32410_c0,Cmeg32449_c1,Cmeg32484_c0,Cmeg32510_c0,Cmeg32537_c0,Cmeg32543_c0,Cmeg32574_c0,Cmeg32596_c0,Cmeg32623_c0,Cmeg32625_c0,Cmeg32646_c3,Cmeg32658_c3,Cmeg32668_c0,Cmeg32678_c0,Cmeg32722_c0,Cmeg32724_c0,Cmeg32773_c0,Cmeg32796_c0,Cmeg32809_c0,Cmeg32811_c1,Cmeg32871_c0,Cmeg32881_c0,Cmeg32931_c0,Cmeg32981_c1,Cmeg32997_c2,Cmeg33015_c0,Cmeg33027_c0,Cmeg33039_c0,Cmeg33067_c0,Cmeg33093_c0,Cmeg33124_c0,Cmeg33158_c0,Cmeg33162_c0,Cmeg33168_c0,Cmeg33168_c1,Cmeg33314_c0,Cmeg33350_c0,Cmeg33377_c0,Cmeg33380_c0,Cmeg33411_c0,Cmeg33427_c0,Cmeg33557_c0,Cmeg34174_c0,Cmeg34459_c0,Cmeg34697_c0,Cmeg34713_c0,Cmeg34725_c0,Cmeg35029_c0,Cmeg35184_c0,Cmeg35997_c0,Cmeg36159_c0,Cmeg36418_c0,Cmeg36493_c0,Cmeg36644_c0,Cmeg36649_c0,Cmeg36773_c0,Cmeg37121_c0,Cmeg37574_c0,Cmeg37979_c0,Cmeg3811_c0,Cmeg38207_c0,Cmeg40167_c0,Cmeg41631_c0,Cmeg41681_c0,Cmeg424684_c0,Cmeg43168_c0,Cmeg43271_c0,Cmeg43831_c0,Cmeg44123_c0,Cmeg50218_c0,Cmeg522389_c0,Cmeg5467_c1,Cmeg548771_c0,Cmeg57188_c0,Cmeg6094_c0,Cmeg6134_c0,Cmeg6229_c0,Cmeg680_c0,Cmeg680_c1,Cmeg686231_c0,Cmeg8648_c0,Cmeg8797_c0,Cmeg8912_c0,Cmeg9201_c0,Cmeg9388_c0,Cmeg9488_c0,Cmeg9789_c0</t>
  </si>
  <si>
    <t>Cmeg11263_c0,Cmeg123_c0,Cmeg14564_c0,Cmeg1637_c0,Cmeg17147_c0,Cmeg17254_c1,Cmeg17312_c0,Cmeg17422_c0,Cmeg17518_c0,Cmeg17591_c0,Cmeg17939_c0,Cmeg17981_c0,Cmeg19249_c1,Cmeg19557_c0,Cmeg21520_c0,Cmeg21566_c0,Cmeg21573_c0,Cmeg21681_c0,Cmeg22723_c0,Cmeg22885_c0,Cmeg23548_c0,Cmeg23945_c0,Cmeg24072_c0,Cmeg24388_c0,Cmeg24694_c0,Cmeg24778_c0,Cmeg25487_c1,Cmeg25587_c0,Cmeg25843_c0,Cmeg25948_c0,Cmeg259569_c0,Cmeg25973_c0,Cmeg26119_c0,Cmeg26173_c0,Cmeg26749_c0,Cmeg26753_c0,Cmeg26773_c0,Cmeg26964_c0,Cmeg27131_c0,Cmeg27184_c0,Cmeg27251_c0,Cmeg27437_c0,Cmeg27440_c0,Cmeg27486_c0,Cmeg27492_c0,Cmeg27612_c0,Cmeg27759_c0,Cmeg27980_c0,Cmeg28224_c0,Cmeg28278_c0,Cmeg28589_c0,Cmeg28692_c0,Cmeg28774_c1,Cmeg28877_c0,Cmeg28998_c0,Cmeg29108_c0,Cmeg29198_c0,Cmeg29199_c0,Cmeg29589_c0,Cmeg29730_c0,Cmeg29759_c0,Cmeg29968_c0,Cmeg30015_c0,Cmeg30035_c0,Cmeg30040_c0,Cmeg30053_c0,Cmeg30145_c0,Cmeg30199_c0,Cmeg30267_c0,Cmeg30286_c0,Cmeg30296_c0,Cmeg30298_c0,Cmeg30369_c0,Cmeg30395_c0,Cmeg30450_c3,Cmeg30462_c0,Cmeg30785_c1,Cmeg30998_c0,Cmeg30998_c2,Cmeg31014_c0,Cmeg31034_c0,Cmeg31036_c0,Cmeg31047_c0,Cmeg31202_c0,Cmeg31254_c1,Cmeg31437_c1,Cmeg31467_c0,Cmeg31510_c0,Cmeg31672_c0,Cmeg31734_c0,Cmeg31763_c0,Cmeg31808_c0,Cmeg31869_c0,Cmeg31882_c0,Cmeg32026_c0,Cmeg32068_c0,Cmeg32136_c0,Cmeg32136_c1,Cmeg32152_c0,Cmeg32156_c0,Cmeg32232_c0,Cmeg32290_c0,Cmeg32425_c0,Cmeg32509_c0,Cmeg32545_c0,Cmeg32740_c3,Cmeg32807_c4,Cmeg32968_c1,Cmeg32983_c0,Cmeg33014_c5,Cmeg33063_c1,Cmeg33070_c0,Cmeg33089_c0,Cmeg33089_c1,Cmeg33122_c0,Cmeg33139_c0,Cmeg33186_c1,Cmeg33299_c2,Cmeg33317_c1,Cmeg33319_c4,Cmeg33489_c2,Cmeg39670_c0,Cmeg40667_c0,Cmeg45474_c0,Cmeg582687_c0,Cmeg799621_c0,Cmeg9101_c0,Cmeg98324_c0,Cmeg9966_c0</t>
  </si>
  <si>
    <t>Cmeg1068188_c0,Cmeg11348_c0,Cmeg1575_c0,Cmeg1575_c1,Cmeg1592_c0,Cmeg1611_c0,Cmeg16381_c0,Cmeg16777_c0,Cmeg16777_c1,Cmeg16777_c2,Cmeg17139_c0,Cmeg17224_c0,Cmeg17297_c0,Cmeg17337_c0,Cmeg17339_c0,Cmeg17340_c0,Cmeg17341_c0,Cmeg17368_c0,Cmeg17377_c0,Cmeg17408_c0,Cmeg17413_c0,Cmeg17549_c0,Cmeg17663_c0,Cmeg17925_c0,Cmeg17925_c2,Cmeg18007_c0,Cmeg18024_c0,Cmeg18152_c0,Cmeg18152_c1,Cmeg18395_c0,Cmeg18535_c0,Cmeg18535_c1,Cmeg18721_c0,Cmeg20622_c1,Cmeg20814_c0,Cmeg20995_c0,Cmeg21151_c0,Cmeg21185_c0,Cmeg21233_c0,Cmeg21236_c0,Cmeg21380_c0,Cmeg21397_c0,Cmeg21417_c0,Cmeg21594_c1,Cmeg21883_c1,Cmeg22697_c0,Cmeg23226_c0,Cmeg23242_c0,Cmeg23274_c0,Cmeg23492_c0,Cmeg23509_c0,Cmeg23513_c0,Cmeg23533_c0,Cmeg23661_c0,Cmeg23718_c1,Cmeg23780_c0,Cmeg23979_c0,Cmeg24359_c0,Cmeg24432_c0,Cmeg24447_c0,Cmeg24447_c1,Cmeg24491_c0,Cmeg24752_c0,Cmeg24945_c0,Cmeg24982_c0,Cmeg25034_c0,Cmeg25176_c0,Cmeg25231_c0,Cmeg25354_c0,Cmeg25371_c0,Cmeg25552_c0,Cmeg25564_c0,Cmeg25715_c0,Cmeg25734_c0,Cmeg25787_c0,Cmeg25892_c0,Cmeg25936_c0,Cmeg25943_c0,Cmeg26009_c0,Cmeg2603_c0,Cmeg26047_c0,Cmeg26054_c0,Cmeg26179_c0,Cmeg26549_c0,Cmeg26579_c0,Cmeg26601_c0,Cmeg26643_c0,Cmeg26664_c0,Cmeg26785_c0,Cmeg26820_c0,Cmeg26862_c0,Cmeg268661_c0,Cmeg26938_c0,Cmeg26948_c1,Cmeg26948_c2,Cmeg26948_c3,Cmeg26948_c4,Cmeg27086_c0,Cmeg27122_c0,Cmeg27181_c1,Cmeg27228_c0,Cmeg27257_c1,Cmeg27436_c0,Cmeg27441_c0,Cmeg27474_c0,Cmeg27653_c0,Cmeg27682_c0,Cmeg27833_c1,Cmeg27833_c2,Cmeg27833_c3,Cmeg27840_c0,Cmeg27896_c0,Cmeg28068_c0,Cmeg28075_c0,Cmeg28096_c0,Cmeg28200_c1,Cmeg28202_c0,Cmeg28204_c0,Cmeg28233_c0,Cmeg28304_c0,Cmeg28339_c0,Cmeg28370_c0,Cmeg28371_c0,Cmeg28420_c0,Cmeg28440_c0,Cmeg28451_c0,Cmeg28511_c0,Cmeg28511_c1,Cmeg28785_c0,Cmeg28799_c0,Cmeg28863_c0,Cmeg28950_c0,Cmeg29008_c0,Cmeg29015_c0,Cmeg29090_c0,Cmeg29246_c1,Cmeg29275_c0,Cmeg29378_c0,Cmeg29383_c0,Cmeg29410_c0,Cmeg29542_c0,Cmeg29562_c0,Cmeg29609_c0,Cmeg29630_c0,Cmeg29666_c0,Cmeg29678_c0,Cmeg29700_c0,Cmeg29761_c0,Cmeg29778_c0,Cmeg29969_c0,Cmeg30010_c0,Cmeg30043_c0,Cmeg30067_c0,Cmeg30123_c0,Cmeg30147_c0,Cmeg30246_c0,Cmeg30254_c0,Cmeg30341_c0,Cmeg30345_c1,Cmeg30351_c0,Cmeg303547_c0,Cmeg30543_c0,Cmeg30661_c1,Cmeg30661_c2,Cmeg30661_c3,Cmeg30682_c0,Cmeg30709_c0,Cmeg30791_c0,Cmeg30798_c0,Cmeg30864_c0,Cmeg30866_c0,Cmeg30958_c0,Cmeg31100_c0,Cmeg31183_c0,Cmeg31188_c0,Cmeg31195_c0,Cmeg31238_c0,Cmeg31269_c0,Cmeg31335_c0,Cmeg31340_c0,Cmeg31471_c0,Cmeg31475_c0,Cmeg31557_c0,Cmeg31597_c0,Cmeg31843_c0,Cmeg31942_c0,Cmeg32226_c1,Cmeg32317_c0,Cmeg32446_c0,Cmeg32446_c1,Cmeg32605_c0,Cmeg3267_c0,Cmeg32725_c1,Cmeg32777_c0,Cmeg32934_c0,Cmeg33139_c1,Cmeg33221_c0,Cmeg33558_c0,Cmeg33559_c0,Cmeg33560_c0,Cmeg33572_c0,Cmeg33600_c0,Cmeg33606_c0,Cmeg33611_c0,Cmeg33616_c0,Cmeg33632_c0,Cmeg33634_c0,Cmeg33667_c0,Cmeg33683_c0,Cmeg33725_c0,Cmeg33734_c0,Cmeg33773_c0,Cmeg33870_c0,Cmeg33973_c0,Cmeg34577_c0,Cmeg34631_c0,Cmeg34825_c0,Cmeg36375_c0,Cmeg37788_c0,Cmeg41399_c0,Cmeg416029_c0,Cmeg4364_c0,Cmeg47040_c0,Cmeg47130_c0,Cmeg482665_c0,Cmeg4875_c0,Cmeg4875_c1,Cmeg49156_c0,Cmeg491647_c0,Cmeg5307_c0,Cmeg5307_c1,Cmeg5389_c0,Cmeg544637_c0,Cmeg666_c0,Cmeg671849_c0,Cmeg694654_c0,Cmeg792623_c0,Cmeg797322_c0,Cmeg804415_c0,Cmeg81811_c0,Cmeg8221_c0,Cmeg822622_c0,Cmeg8380_c0,Cmeg8391_c0,Cmeg8436_c0,Cmeg8440_c0,Cmeg8445_c0,Cmeg8454_c0,Cmeg8576_c0,Cmeg8599_c0,Cmeg8821_c0,Cmeg8926_c0,Cmeg9354_c0,Cmeg946112_c0,Cmeg950438_c0,Cmeg9788_c0</t>
  </si>
  <si>
    <t>Cmeg11175_c0,Cmeg123_c0,Cmeg13348_c0,Cmeg146291_c0,Cmeg14944_c0,Cmeg17075_c0,Cmeg17141_c0,Cmeg17156_c0,Cmeg17422_c0,Cmeg17463_c0,Cmeg17463_c1,Cmeg17832_c0,Cmeg190_c0,Cmeg19249_c1,Cmeg21478_c0,Cmeg21573_c0,Cmeg21644_c0,Cmeg21791_c0,Cmeg21944_c0,Cmeg22885_c0,Cmeg23399_c0,Cmeg23583_c0,Cmeg23796_c0,Cmeg23821_c0,Cmeg2391_c0,Cmeg24072_c0,Cmeg24096_c0,Cmeg24153_c0,Cmeg24181_c0,Cmeg24380_c0,Cmeg24464_c0,Cmeg24505_c0,Cmeg24939_c0,Cmeg24968_c0,Cmeg25002_c1,Cmeg25049_c0,Cmeg25121_c0,Cmeg251357_c0,Cmeg25182_c0,Cmeg25547_c0,Cmeg25552_c0,Cmeg25908_c0,Cmeg25950_c0,Cmeg25978_c0,Cmeg26003_c0,Cmeg26027_c0,Cmeg26107_c0,Cmeg26139_c0,Cmeg26177_c0,Cmeg26182_c0,Cmeg26183_c0,Cmeg26186_c0,Cmeg26210_c0,Cmeg26546_c0,Cmeg26642_c0,Cmeg26642_c1,Cmeg26766_c0,Cmeg26885_c1,Cmeg26921_c0,Cmeg27053_c0,Cmeg27068_c0,Cmeg27144_c0,Cmeg27184_c0,Cmeg27238_c0,Cmeg27239_c0,Cmeg27239_c1,Cmeg27266_c0,Cmeg27399_c0,Cmeg27459_c0,Cmeg27487_c0,Cmeg27612_c0,Cmeg27638_c0,Cmeg27655_c0,Cmeg27707_c0,Cmeg27708_c0,Cmeg27768_c0,Cmeg27822_c0,Cmeg27835_c0,Cmeg27846_c0,Cmeg27892_c0,Cmeg27918_c0,Cmeg27994_c1,Cmeg28046_c0,Cmeg28201_c0,Cmeg28239_c1,Cmeg28253_c0,Cmeg28389_c0,Cmeg28436_c0,Cmeg28460_c0,Cmeg28601_c0,Cmeg28607_c0,Cmeg28713_c0,Cmeg28750_c0,Cmeg28874_c0,Cmeg28903_c0,Cmeg28980_c0,Cmeg29300_c5,Cmeg29497_c0,Cmeg29532_c0,Cmeg29545_c0,Cmeg29580_c0,Cmeg29754_c0,Cmeg29843_c1,Cmeg29952_c1,Cmeg29975_c0,Cmeg30052_c0,Cmeg30062_c0,Cmeg30172_c0,Cmeg30195_c0,Cmeg30309_c0,Cmeg30425_c0,Cmeg30517_c0,Cmeg30537_c0,Cmeg30606_c1,Cmeg30647_c0,Cmeg30651_c0,Cmeg30673_c0,Cmeg30690_c0,Cmeg30723_c0,Cmeg30741_c0,Cmeg30742_c1,Cmeg30748_c0,Cmeg30831_c0,Cmeg30870_c0,Cmeg30924_c1,Cmeg30926_c0,Cmeg30949_c0,Cmeg30966_c0,Cmeg31014_c0,Cmeg31017_c0,Cmeg31059_c0,Cmeg31206_c0,Cmeg31251_c0,Cmeg31278_c0,Cmeg31368_c0,Cmeg31406_c0,Cmeg31430_c0,Cmeg31437_c1,Cmeg31501_c0,Cmeg31514_c0,Cmeg31525_c0,Cmeg31702_c0,Cmeg31715_c0,Cmeg31717_c0,Cmeg31726_c1,Cmeg31744_c0,Cmeg31770_c0,Cmeg31781_c0,Cmeg31825_c2,Cmeg31859_c1,Cmeg31957_c4,Cmeg31958_c0,Cmeg31966_c0,Cmeg32068_c0,Cmeg32075_c0,Cmeg32116_c0,Cmeg32117_c0,Cmeg32147_c2,Cmeg32159_c0,Cmeg32170_c0,Cmeg32219_c1,Cmeg32221_c1,Cmeg32231_c0,Cmeg32344_c0,Cmeg32386_c1,Cmeg32420_c0,Cmeg32422_c0,Cmeg32423_c0,Cmeg32553_c0,Cmeg32648_c0,Cmeg32650_c0,Cmeg32688_c2,Cmeg32769_c5,Cmeg32869_c2,Cmeg32985_c0,Cmeg32999_c0,Cmeg33014_c5,Cmeg33016_c2,Cmeg33021_c0,Cmeg33051_c0,Cmeg33070_c0,Cmeg33091_c0,Cmeg33223_c0,Cmeg33245_c0,Cmeg33317_c1,Cmeg33320_c0,Cmeg33361_c0,Cmeg33410_c0,Cmeg33591_c0,Cmeg34975_c0,Cmeg35157_c0,Cmeg36229_c0,Cmeg37859_c0,Cmeg40873_c0,Cmeg40891_c0,Cmeg42149_c0,Cmeg537640_c0,Cmeg584613_c0,Cmeg7527_c0,Cmeg8834_c0,Cmeg9139_c0,Cmeg931_c0,Cmeg9966_c0</t>
  </si>
  <si>
    <t>Cmeg10284_c0,Cmeg10284_c1,Cmeg10349_c0,Cmeg10652_c0,Cmeg10652_c1,Cmeg10859_c0,Cmeg12173_c0,Cmeg12173_c1,Cmeg12194_c0,Cmeg12564_c0,Cmeg12593_c0,Cmeg12848_c0,Cmeg13314_c0,Cmeg14121_c0,Cmeg15280_c0,Cmeg1564_c0,Cmeg16047_c0,Cmeg16330_c0,Cmeg16330_c1,Cmeg16367_c1,Cmeg164818_c0,Cmeg17105_c0,Cmeg17108_c0,Cmeg17110_c0,Cmeg17115_c1,Cmeg17132_c0,Cmeg17317_c0,Cmeg17320_c0,Cmeg17320_c1,Cmeg17334_c0,Cmeg17420_c0,Cmeg17497_c0,Cmeg17553_c0,Cmeg17848_c0,Cmeg18936_c0,Cmeg19083_c0,Cmeg19122_c0,Cmeg19122_c1,Cmeg19623_c0,Cmeg206597_c0,Cmeg20942_c0,Cmeg20981_c0,Cmeg20981_c1,Cmeg20987_c0,Cmeg21302_c0,Cmeg21305_c0,Cmeg21344_c0,Cmeg21353_c0,Cmeg21356_c0,Cmeg21529_c0,Cmeg21529_c1,Cmeg21552_c0,Cmeg21590_c0,Cmeg21595_c0,Cmeg21823_c0,Cmeg21823_c1,Cmeg21838_c0,Cmeg21900_c0,Cmeg21913_c0,Cmeg21942_c0,Cmeg21962_c0,Cmeg21987_c0,Cmeg22219_c0,Cmeg22713_c0,Cmeg22717_c0,Cmeg23176_c0,Cmeg23177_c0,Cmeg23315_c0,Cmeg23342_c0,Cmeg23348_c0,Cmeg23375_c0,Cmeg23419_c0,Cmeg23504_c0,Cmeg23504_c1,Cmeg23628_c0,Cmeg23628_c1,Cmeg23811_c0,Cmeg23875_c2,Cmeg23997_c0,Cmeg24038_c0,Cmeg24038_c2,Cmeg24038_c3,Cmeg24303_c0,Cmeg24454_c0,Cmeg24487_c0,Cmeg24522_c0,Cmeg24589_c0,Cmeg24629_c0,Cmeg24862_c0,Cmeg24875_c0,Cmeg24917_c0,Cmeg24927_c0,Cmeg24934_c0,Cmeg24935_c0,Cmeg25014_c0,Cmeg25081_c0,Cmeg25145_c0,Cmeg25234_c0,Cmeg25334_c0,Cmeg25351_c0,Cmeg25407_c0,Cmeg25407_c1,Cmeg25409_c0,Cmeg25409_c2,Cmeg25409_c3,Cmeg25417_c0,Cmeg25458_c0,Cmeg25466_c0,Cmeg25562_c0,Cmeg25602_c0,Cmeg25681_c0,Cmeg25732_c2,Cmeg25757_c0,Cmeg25864_c0,Cmeg25942_c0,Cmeg26002_c0,Cmeg26002_c1,Cmeg26078_c0,Cmeg26085_c0,Cmeg26086_c0,Cmeg26204_c0,Cmeg26426_c0,Cmeg26587_c0,Cmeg26712_c0,Cmeg26720_c0,Cmeg26792_c0,Cmeg26809_c0,Cmeg26848_c0,Cmeg26848_c1,Cmeg26848_c2,Cmeg26889_c0,Cmeg27005_c0,Cmeg27062_c0,Cmeg27107_c0,Cmeg27117_c0,Cmeg27170_c0,Cmeg27259_c0,Cmeg27297_c0,Cmeg27311_c1,Cmeg27382_c0,Cmeg27387_c1,Cmeg27391_c0,Cmeg27475_c0,Cmeg27480_c0,Cmeg27497_c1,Cmeg27575_c0,Cmeg27575_c1,Cmeg27575_c2,Cmeg27600_c0,Cmeg27649_c0,Cmeg27677_c0,Cmeg27701_c0,Cmeg27727_c0,Cmeg27824_c0,Cmeg27826_c0,Cmeg27863_c1,Cmeg27863_c2,Cmeg27863_c3,Cmeg27890_c0,Cmeg27935_c0,Cmeg27935_c1,Cmeg27988_c0,Cmeg27988_c1,Cmeg27989_c0,Cmeg28027_c0,Cmeg28027_c1,Cmeg28041_c0,Cmeg28063_c0,Cmeg28067_c0,Cmeg28116_c0,Cmeg28140_c0,Cmeg28140_c1,Cmeg28158_c0,Cmeg28165_c0,Cmeg28183_c0,Cmeg28230_c0,Cmeg28248_c0,Cmeg28271_c0,Cmeg28271_c1,Cmeg28386_c0,Cmeg28401_c0,Cmeg28425_c0,Cmeg28454_c0,Cmeg28464_c0,Cmeg28496_c0,Cmeg28502_c0,Cmeg28504_c0,Cmeg28522_c0,Cmeg28534_c0,Cmeg28549_c0,Cmeg28559_c0,Cmeg28562_c0,Cmeg28562_c1,Cmeg28584_c1,Cmeg28635_c0,Cmeg28656_c0,Cmeg28741_c0,Cmeg28761_c0,Cmeg28769_c0,Cmeg28808_c0,Cmeg28841_c0,Cmeg28841_c1,Cmeg28870_c0,Cmeg28910_c0,Cmeg28945_c0,Cmeg28976_c0,Cmeg28994_c0,Cmeg29064_c0,Cmeg29109_c0,Cmeg29142_c0,Cmeg29162_c0,Cmeg29192_c1,Cmeg29208_c1,Cmeg29236_c1,Cmeg29317_c0,Cmeg29347_c0,Cmeg29366_c0,Cmeg29376_c0,Cmeg29393_c0,Cmeg29393_c1,Cmeg29447_c0,Cmeg29466_c0,Cmeg29502_c0,Cmeg29502_c1,Cmeg29515_c0,Cmeg29592_c0,Cmeg29598_c0,Cmeg29619_c0,Cmeg29622_c0,Cmeg29662_c0,Cmeg29688_c0,Cmeg29734_c0,Cmeg29737_c0,Cmeg29775_c0,Cmeg29808_c0,Cmeg29832_c0,Cmeg29908_c0,Cmeg29931_c0,Cmeg29941_c0,Cmeg29943_c0,Cmeg29974_c0,Cmeg29991_c0,Cmeg30002_c2,Cmeg30011_c0,Cmeg30033_c0,Cmeg30050_c0,Cmeg30080_c0,Cmeg30083_c0,Cmeg30099_c0,Cmeg30139_c0,Cmeg30155_c0,Cmeg30176_c0,Cmeg30207_c0,Cmeg30220_c0,Cmeg30220_c1,Cmeg30295_c0,Cmeg30327_c0,Cmeg30404_c0,Cmeg30409_c0,Cmeg30421_c0,Cmeg30430_c0,Cmeg30455_c0,Cmeg30496_c0,Cmeg30504_c0,Cmeg30524_c1,Cmeg30580_c0,Cmeg30633_c0,Cmeg30639_c0,Cmeg30726_c0,Cmeg30758_c0,Cmeg30780_c0,Cmeg30783_c0,Cmeg30784_c1,Cmeg30794_c0,Cmeg30841_c0,Cmeg30869_c0,Cmeg30913_c0,Cmeg30927_c0,Cmeg30943_c0,Cmeg30961_c0,Cmeg30992_c6,Cmeg31001_c0,Cmeg31012_c0,Cmeg31015_c0,Cmeg31015_c1,Cmeg31024_c0,Cmeg31064_c0,Cmeg31064_c1,Cmeg31077_c0,Cmeg31124_c0,Cmeg31134_c0,Cmeg31156_c2,Cmeg31163_c0,Cmeg31164_c0,Cmeg31168_c1,Cmeg31185_c0,Cmeg31196_c0,Cmeg31291_c0,Cmeg31320_c1,Cmeg31329_c0,Cmeg31348_c0,Cmeg31353_c0,Cmeg31354_c1,Cmeg31361_c0,Cmeg31370_c0,Cmeg31370_c1,Cmeg31378_c0,Cmeg31414_c0,Cmeg31414_c1,Cmeg31422_c0,Cmeg31428_c0,Cmeg31428_c1,Cmeg31449_c0,Cmeg31449_c1,Cmeg31489_c0,Cmeg31494_c0,Cmeg31504_c0,Cmeg31518_c0,Cmeg31562_c0,Cmeg31581_c0,Cmeg31594_c0,Cmeg31610_c0,Cmeg31627_c1,Cmeg31635_c0,Cmeg31647_c0,Cmeg31674_c0,Cmeg31707_c0,Cmeg31727_c0,Cmeg31730_c0,Cmeg31817_c0,Cmeg31820_c0,Cmeg31825_c1,Cmeg31825_c5,Cmeg31835_c0,Cmeg31839_c0,Cmeg31843_c0,Cmeg31879_c0,Cmeg31919_c0,Cmeg31982_c7,Cmeg32008_c0,Cmeg32009_c0,Cmeg32029_c0,Cmeg32029_c1,Cmeg32072_c0,Cmeg32142_c0,Cmeg32142_c1,Cmeg32203_c0,Cmeg32206_c0,Cmeg32251_c0,Cmeg32258_c0,Cmeg32276_c0,Cmeg32323_c0,Cmeg32358_c0,Cmeg32375_c0,Cmeg32394_c0,Cmeg32427_c0,Cmeg32434_c0,Cmeg32462_c0,Cmeg32470_c0,Cmeg32471_c1,Cmeg32472_c0,Cmeg32619_c0,Cmeg32620_c0,Cmeg32676_c0,Cmeg32998_c0,Cmeg33037_c0,Cmeg33127_c0,Cmeg33197_c1,Cmeg33200_c2,Cmeg33216_c0,Cmeg33236_c0,Cmeg33302_c0,Cmeg33347_c0,Cmeg33357_c0,Cmeg33447_c0,Cmeg33452_c0,Cmeg33500_c0,Cmeg33741_c0,Cmeg33828_c0,Cmeg33918_c0,Cmeg34026_c0,Cmeg34047_c0,Cmeg34165_c0,Cmeg34215_c0,Cmeg34463_c0,Cmeg34488_c0,Cmeg34780_c0,Cmeg34791_c0,Cmeg34857_c0,Cmeg35018_c0,Cmeg35649_c0,Cmeg36561_c0,Cmeg370_c0,Cmeg37205_c0,Cmeg37552_c0,Cmeg38106_c0,Cmeg40776_c0,Cmeg41509_c0,Cmeg418326_c0,Cmeg424971_c0,Cmeg427314_c0,Cmeg45263_c0,Cmeg475169_c0,Cmeg519861_c0,Cmeg5410_c0,Cmeg547963_c0,Cmeg5702_c0,Cmeg586237_c0,Cmeg6096_c0,Cmeg613011_c0,Cmeg6151_c0,Cmeg679225_c0,Cmeg7019_c0,Cmeg792_c0,Cmeg7940_c0,Cmeg8344_c0,Cmeg8618_c0,Cmeg8761_c0,Cmeg92133_c0,Cmeg951888_c0,Cmeg982524_c0</t>
  </si>
  <si>
    <t>Cmeg16549_c0,Cmeg17056_c0,Cmeg17283_c0,Cmeg17449_c0,Cmeg17508_c0,Cmeg17689_c0,Cmeg19127_c0,Cmeg19127_c1,Cmeg21286_c0,Cmeg21356_c0,Cmeg21578_c0,Cmeg21949_c0,Cmeg22484_c0,Cmeg24318_c0,Cmeg24318_c1,Cmeg24318_c2,Cmeg24627_c0,Cmeg24636_c0,Cmeg24667_c0,Cmeg25641_c1,Cmeg26147_c0,Cmeg26576_c0,Cmeg27442_c0,Cmeg27654_c0,Cmeg27678_c0,Cmeg27750_c0,Cmeg27754_c0,Cmeg27801_c0,Cmeg28260_c0,Cmeg28399_c0,Cmeg28480_c0,Cmeg28487_c0,Cmeg28504_c0,Cmeg28700_c0,Cmeg28875_c0,Cmeg28875_c1,Cmeg28875_c2,Cmeg28875_c3,Cmeg28921_c0,Cmeg29021_c0,Cmeg29197_c0,Cmeg29221_c0,Cmeg29260_c0,Cmeg29292_c0,Cmeg29436_c0,Cmeg29718_c0,Cmeg29845_c0,Cmeg29868_c0,Cmeg30047_c0,Cmeg30166_c0,Cmeg30224_c0,Cmeg30224_c1,Cmeg30285_c0,Cmeg30432_c0,Cmeg30432_c1,Cmeg30448_c0,Cmeg30464_c0,Cmeg30520_c0,Cmeg30658_c0,Cmeg30715_c0,Cmeg30718_c0,Cmeg30836_c0,Cmeg30930_c0,Cmeg30955_c0,Cmeg31166_c0,Cmeg31295_c1,Cmeg31475_c5,Cmeg31732_c0,Cmeg31753_c0,Cmeg31766_c0,Cmeg31816_c1,Cmeg31822_c0,Cmeg31964_c0,Cmeg32061_c1,Cmeg32393_c2,Cmeg32587_c0,Cmeg32599_c0,Cmeg32658_c2,Cmeg32821_c0,Cmeg32897_c0,Cmeg33120_c0,Cmeg33251_c0,Cmeg33264_c0,Cmeg33287_c1,Cmeg34615_c0,Cmeg37455_c0,Cmeg784653_c0,Cmeg8538_c0,Cmeg8670_c0,Cmeg8680_c0,Cmeg9850_c0</t>
  </si>
  <si>
    <t>Cmeg1002_c0,Cmeg1002_c1,Cmeg10997_c0,Cmeg12019_c0,Cmeg13912_c0,Cmeg14135_c0,Cmeg14893_c0,Cmeg15114_c0,Cmeg16173_c0,Cmeg16777_c0,Cmeg16777_c1,Cmeg16777_c2,Cmeg17108_c0,Cmeg17260_c0,Cmeg17274_c0,Cmeg17307_c0,Cmeg17374_c0,Cmeg17436_c0,Cmeg17549_c0,Cmeg17663_c0,Cmeg17891_c1,Cmeg17925_c0,Cmeg17925_c2,Cmeg18024_c0,Cmeg1862_c0,Cmeg21043_c0,Cmeg21184_c0,Cmeg21391_c0,Cmeg21552_c0,Cmeg22064_c0,Cmeg22126_c0,Cmeg23027_c0,Cmeg23508_c0,Cmeg23835_c0,Cmeg23836_c0,Cmeg23853_c0,Cmeg23867_c0,Cmeg24025_c0,Cmeg24025_c1,Cmeg24025_c2,Cmeg24447_c0,Cmeg24447_c1,Cmeg24581_c0,Cmeg24781_c0,Cmeg24979_c0,Cmeg24982_c0,Cmeg25222_c0,Cmeg25444_c0,Cmeg25462_c0,Cmeg25539_c0,Cmeg25693_c0,Cmeg25854_c0,Cmeg25854_c1,Cmeg25854_c2,Cmeg26004_c0,Cmeg26011_c0,Cmeg26151_c0,Cmeg26227_c0,Cmeg26467_c0,Cmeg26600_c0,Cmeg26714_c0,Cmeg26762_c0,Cmeg26906_c0,Cmeg26972_c0,Cmeg26972_c1,Cmeg27141_c0,Cmeg27181_c1,Cmeg27243_c0,Cmeg27515_c0,Cmeg27522_c0,Cmeg27541_c0,Cmeg27541_c1,Cmeg27541_c2,Cmeg27568_c0,Cmeg27597_c0,Cmeg27613_c0,Cmeg27817_c0,Cmeg27827_c0,Cmeg27829_c1,Cmeg27912_c0,Cmeg27925_c0,Cmeg28022_c0,Cmeg28240_c0,Cmeg28245_c0,Cmeg28350_c0,Cmeg28371_c0,Cmeg28434_c0,Cmeg28456_c0,Cmeg28479_c0,Cmeg28501_c0,Cmeg28540_c0,Cmeg28567_c0,Cmeg28649_c0,Cmeg28676_c0,Cmeg28695_c0,Cmeg28720_c0,Cmeg28728_c0,Cmeg28798_c0,Cmeg28805_c0,Cmeg28806_c0,Cmeg28834_c0,Cmeg28834_c1,Cmeg28845_c0,Cmeg28968_c0,Cmeg28986_c0,Cmeg29062_c0,Cmeg29075_c0,Cmeg29124_c0,Cmeg29147_c0,Cmeg29156_c0,Cmeg29245_c0,Cmeg29327_c0,Cmeg29378_c0,Cmeg29392_c0,Cmeg29452_c0,Cmeg29482_c0,Cmeg29491_c0,Cmeg29499_c0,Cmeg29566_c0,Cmeg29578_c0,Cmeg29583_c0,Cmeg29620_c1,Cmeg29676_c0,Cmeg29732_c0,Cmeg29735_c0,Cmeg29752_c0,Cmeg29769_c0,Cmeg29769_c1,Cmeg29824_c0,Cmeg29827_c0,Cmeg29892_c1,Cmeg29893_c0,Cmeg29917_c0,Cmeg30010_c0,Cmeg30039_c0,Cmeg30063_c1,Cmeg30076_c0,Cmeg30076_c1,Cmeg30076_c2,Cmeg30098_c0,Cmeg30103_c0,Cmeg30111_c0,Cmeg30114_c0,Cmeg30130_c0,Cmeg30148_c0,Cmeg30174_c0,Cmeg301897_c0,Cmeg30254_c0,Cmeg30260_c0,Cmeg30260_c1,Cmeg30289_c0,Cmeg30325_c0,Cmeg30331_c1,Cmeg30364_c0,Cmeg30420_c0,Cmeg30455_c0,Cmeg30499_c0,Cmeg30535_c0,Cmeg30535_c1,Cmeg30547_c0,Cmeg30585_c0,Cmeg30626_c0,Cmeg30628_c0,Cmeg30728_c0,Cmeg30737_c0,Cmeg30759_c0,Cmeg30773_c0,Cmeg30812_c0,Cmeg30843_c0,Cmeg30866_c0,Cmeg30868_c0,Cmeg30900_c0,Cmeg30900_c1,Cmeg30900_c2,Cmeg31124_c0,Cmeg31175_c0,Cmeg31175_c1,Cmeg31183_c0,Cmeg31228_c0,Cmeg31238_c0,Cmeg31253_c0,Cmeg31276_c0,Cmeg31335_c0,Cmeg31398_c1,Cmeg31403_c0,Cmeg31443_c0,Cmeg31475_c1,Cmeg31664_c0,Cmeg31680_c0,Cmeg31718_c6,Cmeg31722_c0,Cmeg31737_c0,Cmeg31762_c0,Cmeg31774_c0,Cmeg31799_c0,Cmeg31821_c0,Cmeg31852_c0,Cmeg31853_c0,Cmeg31969_c0,Cmeg32010_c0,Cmeg32014_c0,Cmeg32072_c0,Cmeg32103_c0,Cmeg32105_c0,Cmeg32133_c0,Cmeg32223_c0,Cmeg32273_c0,Cmeg32308_c0,Cmeg32310_c0,Cmeg32347_c0,Cmeg32374_c0,Cmeg32376_c0,Cmeg32378_c0,Cmeg32444_c0,Cmeg32468_c0,Cmeg32572_c0,Cmeg32586_c1,Cmeg32591_c0,Cmeg32605_c0,Cmeg32637_c0,Cmeg32662_c0,Cmeg32721_c0,Cmeg32756_c0,Cmeg32830_c0,Cmeg32835_c0,Cmeg32910_c0,Cmeg33004_c2,Cmeg33176_c0,Cmeg33300_c1,Cmeg33300_c2,Cmeg33308_c0,Cmeg33334_c0,Cmeg33381_c2,Cmeg33407_c3,Cmeg33467_c0,Cmeg3351_c0,Cmeg33646_c0,Cmeg33665_c0,Cmeg33828_c0,Cmeg33843_c0,Cmeg33961_c0,Cmeg34081_c0,Cmeg35102_c0,Cmeg351_c0,Cmeg35233_c0,Cmeg35419_c0,Cmeg35459_c0,Cmeg36375_c0,Cmeg36816_c0,Cmeg37788_c0,Cmeg38141_c0,Cmeg394066_c0,Cmeg41563_c0,Cmeg4160_c0,Cmeg42575_c0,Cmeg44408_c0,Cmeg4694_c0,Cmeg4694_c1,Cmeg47040_c0,Cmeg47130_c0,Cmeg49156_c0,Cmeg520113_c0,Cmeg5375_c0,Cmeg5928_c0,Cmeg596646_c0,Cmeg601233_c0,Cmeg6090_c0,Cmeg6196_c0,Cmeg7011_c0,Cmeg73142_c0,Cmeg8306_c0,Cmeg872320_c0,Cmeg9317_c0,Cmeg983568_c0</t>
  </si>
  <si>
    <t>Cmeg10195_c0,Cmeg12848_c0,Cmeg17239_c0,Cmeg17239_c1,Cmeg17523_c0,Cmeg17848_c0,Cmeg20173_c1,Cmeg21353_c0,Cmeg2213_c0,Cmeg22697_c0,Cmeg24945_c0,Cmeg25849_c0,Cmeg25913_c0,Cmeg25995_c0,Cmeg26077_c0,Cmeg26366_c0,Cmeg26832_c0,Cmeg268661_c0,Cmeg26868_c0,Cmeg26986_c0,Cmeg27176_c0,Cmeg27321_c0,Cmeg27596_c0,Cmeg27738_c0,Cmeg28159_c0,Cmeg28200_c1,Cmeg28560_c0,Cmeg28728_c1,Cmeg28753_c0,Cmeg29016_c0,Cmeg29128_c0,Cmeg29348_c0,Cmeg29592_c0,Cmeg29633_c0,Cmeg29825_c0,Cmeg30543_c0,Cmeg30703_c1,Cmeg30703_c2,Cmeg30772_c0,Cmeg30776_c0,Cmeg30802_c0,Cmeg31003_c0,Cmeg31426_c0,Cmeg31602_c0,Cmeg31775_c0,Cmeg31896_c0,Cmeg31993_c0,Cmeg32224_c0,Cmeg32248_c0,Cmeg32447_c1,Cmeg32455_c0,Cmeg33258_c0,Cmeg33541_c0,Cmeg34424_c0,Cmeg34889_c0,Cmeg35011_c0,Cmeg35900_c0,Cmeg36504_c0,Cmeg37876_c0,Cmeg38111_c0,Cmeg42014_c0,Cmeg8076_c0,Cmeg9227_c0</t>
  </si>
  <si>
    <t>Cmeg1005575_c0,Cmeg10137_c0,Cmeg10137_c1,Cmeg10525_c0,Cmeg10805_c0,Cmeg10805_c1,Cmeg12107_c1,Cmeg12442_c0,Cmeg12833_c0,Cmeg12965_c0,Cmeg13677_c0,Cmeg1370_c0,Cmeg14462_c0,Cmeg14584_c0,Cmeg15628_c0,Cmeg16313_c0,Cmeg16745_c0,Cmeg16990_c0,Cmeg16990_c1,Cmeg17333_c0,Cmeg17339_c0,Cmeg17421_c0,Cmeg17483_c0,Cmeg17509_c0,Cmeg17509_c1,Cmeg17551_c0,Cmeg17587_c0,Cmeg17637_c0,Cmeg17820_c0,Cmeg17876_c0,Cmeg17929_c0,Cmeg17930_c0,Cmeg17930_c1,Cmeg17930_c2,Cmeg18077_c0,Cmeg18253_c0,Cmeg18305_c1,Cmeg18790_c0,Cmeg18793_c0,Cmeg18793_c1,Cmeg19774_c0,Cmeg19984_c0,Cmeg19984_c2,Cmeg20256_c0,Cmeg20813_c0,Cmeg21048_c0,Cmeg21052_c1,Cmeg21132_c0,Cmeg21176_c0,Cmeg21183_c0,Cmeg21461_c0,Cmeg21484_c0,Cmeg21551_c0,Cmeg21571_c0,Cmeg21584_c0,Cmeg21740_c0,Cmeg21993_c0,Cmeg22269_c0,Cmeg22270_c0,Cmeg22625_c0,Cmeg22862_c0,Cmeg23203_c0,Cmeg23369_c0,Cmeg23453_c0,Cmeg23546_c0,Cmeg23760_c0,Cmeg23766_c0,Cmeg23861_c0,Cmeg23914_c0,Cmeg23916_c0,Cmeg23916_c1,Cmeg24012_c0,Cmeg24015_c0,Cmeg24071_c0,Cmeg24235_c0,Cmeg24283_c1,Cmeg24398_c0,Cmeg24444_c0,Cmeg24514_c0,Cmeg24514_c1,Cmeg24588_c0,Cmeg24610_c0,Cmeg24923_c0,Cmeg24947_c0,Cmeg25120_c0,Cmeg25283_c0,Cmeg25298_c0,Cmeg25324_c0,Cmeg25383_c0,Cmeg25730_c0,Cmeg25732_c0,Cmeg25732_c1,Cmeg25816_c0,Cmeg25821_c0,Cmeg25827_c0,Cmeg25890_c0,Cmeg25930_c0,Cmeg25934_c0,Cmeg25965_c0,Cmeg25988_c0,Cmeg26008_c0,Cmeg26029_c0,Cmeg26055_c0,Cmeg26074_c0,Cmeg26114_c1,Cmeg26197_c0,Cmeg26346_c0,Cmeg26429_c0,Cmeg26447_c0,Cmeg26637_c0,Cmeg26679_c0,Cmeg26778_c0,Cmeg26778_c1,Cmeg26800_c0,Cmeg26813_c0,Cmeg26847_c1,Cmeg26881_c0,Cmeg26913_c0,Cmeg26937_c0,Cmeg26981_c0,Cmeg27071_c0,Cmeg27079_c1,Cmeg27292_c0,Cmeg27450_c0,Cmeg27456_c0,Cmeg27458_c0,Cmeg27477_c0,Cmeg27488_c0,Cmeg27518_c0,Cmeg27534_c0,Cmeg27534_c1,Cmeg27548_c1,Cmeg27609_c0,Cmeg27672_c0,Cmeg27737_c0,Cmeg27773_c0,Cmeg27773_c1,Cmeg27818_c0,Cmeg27818_c1,Cmeg27907_c0,Cmeg27984_c0,Cmeg28021_c0,Cmeg28111_c0,Cmeg28111_c2,Cmeg28119_c0,Cmeg28138_c0,Cmeg28157_c0,Cmeg28225_c0,Cmeg28274_c0,Cmeg28308_c0,Cmeg28308_c1,Cmeg28331_c0,Cmeg28356_c1,Cmeg28368_c0,Cmeg28423_c0,Cmeg28442_c0,Cmeg28475_c0,Cmeg28500_c0,Cmeg28570_c0,Cmeg28573_c0,Cmeg28582_c0,Cmeg28582_c1,Cmeg28593_c0,Cmeg28624_c0,Cmeg28779_c0,Cmeg28791_c0,Cmeg28825_c0,Cmeg28878_c0,Cmeg28887_c0,Cmeg28929_c0,Cmeg28970_c0,Cmeg29029_c0,Cmeg29044_c0,Cmeg29044_c1,Cmeg29065_c0,Cmeg29103_c0,Cmeg29116_c0,Cmeg29148_c0,Cmeg29184_c0,Cmeg29248_c0,Cmeg29283_c0,Cmeg29341_c0,Cmeg29341_c1,Cmeg29347_c0,Cmeg29391_c1,Cmeg29454_c0,Cmeg29476_c0,Cmeg29487_c0,Cmeg29509_c0,Cmeg29549_c0,Cmeg29558_c0,Cmeg29559_c0,Cmeg29565_c0,Cmeg29565_c1,Cmeg29588_c0,Cmeg29588_c2,Cmeg29642_c0,Cmeg29642_c1,Cmeg29650_c0,Cmeg29652_c0,Cmeg29680_c0,Cmeg29750_c0,Cmeg29771_c0,Cmeg29782_c0,Cmeg29785_c0,Cmeg29842_c0,Cmeg29847_c0,Cmeg29904_c0,Cmeg29910_c0,Cmeg29920_c0,Cmeg29920_c1,Cmeg29944_c0,Cmeg30007_c0,Cmeg30008_c0,Cmeg30095_c0,Cmeg30117_c0,Cmeg30266_c0,Cmeg30318_c0,Cmeg30333_c0,Cmeg30337_c0,Cmeg30347_c0,Cmeg30386_c0,Cmeg30409_c0,Cmeg30468_c0,Cmeg30471_c0,Cmeg30531_c0,Cmeg30547_c0,Cmeg30599_c0,Cmeg30604_c0,Cmeg30618_c0,Cmeg30621_c0,Cmeg30633_c0,Cmeg30668_c0,Cmeg30706_c0,Cmeg30770_c0,Cmeg30794_c0,Cmeg30799_c0,Cmeg30799_c1,Cmeg30800_c0,Cmeg30807_c0,Cmeg30809_c0,Cmeg308316_c0,Cmeg30850_c0,Cmeg30858_c0,Cmeg30860_c0,Cmeg30885_c0,Cmeg30885_c1,Cmeg30904_c0,Cmeg30912_c0,Cmeg30916_c0,Cmeg30976_c0,Cmeg31026_c0,Cmeg31039_c0,Cmeg31063_c0,Cmeg31071_c0,Cmeg3109_c0,Cmeg31109_c0,Cmeg31179_c0,Cmeg31223_c0,Cmeg31224_c0,Cmeg31230_c0,Cmeg31250_c0,Cmeg31266_c1,Cmeg31277_c0,Cmeg31280_c0,Cmeg31280_c1,Cmeg31284_c0,Cmeg31376_c0,Cmeg31380_c0,Cmeg31398_c0,Cmeg31424_c0,Cmeg31427_c0,Cmeg31459_c0,Cmeg31470_c0,Cmeg31474_c0,Cmeg31479_c0,Cmeg31544_c0,Cmeg31606_c0,Cmeg31607_c0,Cmeg31608_c0,Cmeg31623_c0,Cmeg31683_c0,Cmeg31692_c0,Cmeg31700_c0,Cmeg31738_c2,Cmeg31748_c0,Cmeg31752_c0,Cmeg31755_c0,Cmeg31757_c0,Cmeg31761_c1,Cmeg31767_c0,Cmeg31772_c0,Cmeg31772_c1,Cmeg31772_c2,Cmeg31796_c0,Cmeg31815_c0,Cmeg31833_c0,Cmeg31887_c0,Cmeg31897_c0,Cmeg31950_c0,Cmeg31959_c0,Cmeg31983_c0,Cmeg32033_c0,Cmeg32039_c0,Cmeg32047_c0,Cmeg32087_c1,Cmeg32173_c0,Cmeg32179_c0,Cmeg32188_c0,Cmeg32212_c0,Cmeg32214_c0,Cmeg32240_c0,Cmeg32251_c0,Cmeg32264_c0,Cmeg32268_c0,Cmeg32291_c0,Cmeg32328_c0,Cmeg32332_c0,Cmeg32414_c0,Cmeg32443_c0,Cmeg32456_c0,Cmeg32486_c0,Cmeg32495_c0,Cmeg32507_c0,Cmeg32530_c2,Cmeg32542_c0,Cmeg32542_c1,Cmeg32552_c0,Cmeg32561_c0,Cmeg32584_c0,Cmeg32596_c1,Cmeg32599_c2,Cmeg32612_c0,Cmeg32621_c0,Cmeg32626_c0,Cmeg32651_c0,Cmeg32660_c0,Cmeg32691_c1,Cmeg32709_c0,Cmeg32780_c2,Cmeg32842_c1,Cmeg32875_c0,Cmeg32879_c0,Cmeg32891_c2,Cmeg32891_c3,Cmeg32891_c4,Cmeg32913_c0,Cmeg32935_c0,Cmeg32988_c0,Cmeg33179_c0,Cmeg33182_c0,Cmeg33191_c0,Cmeg33295_c0,Cmeg33402_c0,Cmeg33414_c0,Cmeg33435_c2,Cmeg33546_c0,Cmeg33613_c0,Cmeg34134_c0,Cmeg34207_c0,Cmeg34343_c0,Cmeg34715_c0,Cmeg34807_c0,Cmeg35155_c0,Cmeg35606_c0,Cmeg35624_c0,Cmeg35821_c0,Cmeg36028_c0,Cmeg36050_c0,Cmeg37082_c0,Cmeg371327_c0,Cmeg3724_c0,Cmeg38099_c0,Cmeg40237_c0,Cmeg40583_c0,Cmeg43589_c0,Cmeg45066_c0,Cmeg459312_c0,Cmeg4726_c0,Cmeg476338_c0,Cmeg478959_c0,Cmeg5318_c0,Cmeg5318_c1,Cmeg542819_c0,Cmeg54310_c0,Cmeg5557_c0,Cmeg579263_c0,Cmeg580910_c0,Cmeg583544_c0,Cmeg586394_c0,Cmeg589981_c0,Cmeg595330_c0,Cmeg612_c0,Cmeg6149_c0,Cmeg6375_c0,Cmeg6375_c1,Cmeg6902_c0,Cmeg693375_c0,Cmeg697375_c0,Cmeg7004_c0,Cmeg721924_c0,Cmeg7630_c0,Cmeg7726_c0,Cmeg812171_c0,Cmeg8166_c0,Cmeg8328_c0,Cmeg9278_c0,Cmeg9348_c0,Cmeg9555_c0</t>
  </si>
  <si>
    <t>Cmeg10445_c0,Cmeg10634_c0,Cmeg11265_c0,Cmeg1154500_c0,Cmeg1175388_c0,Cmeg11771_c0,Cmeg12533_c0,Cmeg1464860_c0,Cmeg14888_c0,Cmeg15283_c0,Cmeg16820_c0,Cmeg17196_c0,Cmeg17348_c0,Cmeg17350_c0,Cmeg17351_c0,Cmeg17352_c0,Cmeg17354_c0,Cmeg17355_c0,Cmeg17360_c0,Cmeg17361_c0,Cmeg17362_c0,Cmeg17363_c0,Cmeg17364_c0,Cmeg17365_c0,Cmeg17366_c0,Cmeg17367_c0,Cmeg17389_c0,Cmeg17460_c0,Cmeg17461_c0,Cmeg17488_c0,Cmeg17530_c0,Cmeg17542_c0,Cmeg17543_c0,Cmeg17587_c0,Cmeg17883_c0,Cmeg17988_c0,Cmeg18256_c0,Cmeg18435_c0,Cmeg20320_c0,Cmeg20818_c0,Cmeg20877_c0,Cmeg20944_c0,Cmeg20946_c0,Cmeg20973_c0,Cmeg20974_c0,Cmeg20983_c0,Cmeg21011_c0,Cmeg21032_c0,Cmeg21051_c0,Cmeg21067_c0,Cmeg21075_c0,Cmeg21112_c0,Cmeg21113_c1,Cmeg21122_c0,Cmeg21317_c0,Cmeg21330_c0,Cmeg21333_c0,Cmeg21629_c0,Cmeg21641_c0,Cmeg21651_c2,Cmeg21691_c0,Cmeg23495_c0,Cmeg23635_c0,Cmeg23639_c0,Cmeg23642_c0,Cmeg23734_c0,Cmeg23809_c0,Cmeg23848_c0,Cmeg23939_c0,Cmeg24172_c0,Cmeg24254_c0,Cmeg24339_c0,Cmeg24448_c0,Cmeg24452_c0,Cmeg24600_c0,Cmeg24654_c0,Cmeg24912_c0,Cmeg24936_c0,Cmeg24969_c0,Cmeg25043_c0,Cmeg25064_c0,Cmeg25067_c0,Cmeg25338_c0,Cmeg25480_c0,Cmeg25534_c0,Cmeg25750_c0,Cmeg25752_c0,Cmeg25783_c0,Cmeg25830_c0,Cmeg25882_c0,Cmeg25919_c0,Cmeg25927_c0,Cmeg25986_c0,Cmeg26084_c0,Cmeg26103_c0,Cmeg26114_c0,Cmeg26511_c0,Cmeg26547_c0,Cmeg26751_c1,Cmeg26828_c0,Cmeg26947_c0,Cmeg26989_c0,Cmeg27004_c0,Cmeg27018_c0,Cmeg27152_c0,Cmeg2715_c0,Cmeg27204_c0,Cmeg27208_c0,Cmeg27290_c0,Cmeg27303_c0,Cmeg27331_c0,Cmeg27336_c0,Cmeg27354_c0,Cmeg27523_c0,Cmeg27606_c0,Cmeg27651_c0,Cmeg27652_c0,Cmeg27909_c0,Cmeg27915_c0,Cmeg27987_c0,Cmeg28129_c0,Cmeg28189_c0,Cmeg28276_c0,Cmeg28280_c0,Cmeg28357_c0,Cmeg28382_c0,Cmeg28384_c0,Cmeg28402_c0,Cmeg28494_c0,Cmeg28518_c0,Cmeg28538_c0,Cmeg28646_c1,Cmeg28664_c0,Cmeg28715_c0,Cmeg28762_c0,Cmeg2879_c0,Cmeg28886_c0,Cmeg28915_c0,Cmeg28932_c0,Cmeg28966_c0,Cmeg29022_c0,Cmeg29051_c0,Cmeg29056_c0,Cmeg29059_c0,Cmeg29111_c0,Cmeg29165_c0,Cmeg29182_c0,Cmeg29275_c1,Cmeg29403_c0,Cmeg29498_c0,Cmeg29538_c4,Cmeg29545_c0,Cmeg29645_c0,Cmeg29646_c0,Cmeg29667_c0,Cmeg29674_c0,Cmeg29760_c0,Cmeg29826_c0,Cmeg29846_c0,Cmeg29876_c0,Cmeg29887_c0,Cmeg29906_c0,Cmeg29911_c0,Cmeg29935_c0,Cmeg30045_c0,Cmeg30061_c0,Cmeg30061_c1,Cmeg30084_c0,Cmeg30181_c0,Cmeg30208_c0,Cmeg30225_c0,Cmeg30237_c0,Cmeg30261_c0,Cmeg30276_c0,Cmeg30310_c0,Cmeg30311_c0,Cmeg30408_c0,Cmeg30422_c0,Cmeg30451_c0,Cmeg30456_c0,Cmeg30465_c1,Cmeg30556_c0,Cmeg30561_c0,Cmeg30566_c0,Cmeg30573_c0,Cmeg30593_c0,Cmeg30616_c0,Cmeg30663_c0,Cmeg30676_c0,Cmeg30720_c0,Cmeg30761_c0,Cmeg30765_c0,Cmeg30777_c0,Cmeg30854_c0,Cmeg30876_c0,Cmeg30961_c0,Cmeg30992_c7,Cmeg30992_c8,Cmeg31049_c8,Cmeg31099_c0,Cmeg31146_c0,Cmeg31297_c2,Cmeg31332_c2,Cmeg31332_c3,Cmeg31408_c0,Cmeg31448_c0,Cmeg31452_c0,Cmeg31457_c0,Cmeg31526_c1,Cmeg31603_c0,Cmeg31605_c0,Cmeg31614_c0,Cmeg31623_c0,Cmeg31706_c0,Cmeg31761_c1,Cmeg31784_c0,Cmeg31833_c0,Cmeg31838_c0,Cmeg31987_c1,Cmeg32000_c0,Cmeg32038_c0,Cmeg32040_c1,Cmeg32064_c1,Cmeg32130_c0,Cmeg32197_c1,Cmeg32243_c0,Cmeg32313_c1,Cmeg3235_c0,Cmeg32424_c0,Cmeg32428_c0,Cmeg32451_c0,Cmeg32476_c0,Cmeg32523_c0,Cmeg32526_c0,Cmeg32635_c0,Cmeg32640_c0,Cmeg32649_c0,Cmeg32672_c0,Cmeg32772_c0,Cmeg32802_c2,Cmeg32811_c1,Cmeg32812_c0,Cmeg32854_c0,Cmeg32860_c0,Cmeg32873_c0,Cmeg32946_c0,Cmeg32950_c0,Cmeg33000_c0,Cmeg33010_c0,Cmeg33075_c0,Cmeg33166_c0,Cmeg33290_c0,Cmeg33328_c0,Cmeg33335_c0,Cmeg33350_c0,Cmeg33561_c0,Cmeg33562_c0,Cmeg33564_c0,Cmeg33565_c0,Cmeg33566_c0,Cmeg33568_c0,Cmeg33569_c0,Cmeg33571_c0,Cmeg33573_c0,Cmeg33575_c0,Cmeg33576_c0,Cmeg33579_c0,Cmeg33580_c0,Cmeg33582_c0,Cmeg33583_c0,Cmeg33586_c0,Cmeg33590_c0,Cmeg33597_c0,Cmeg33601_c0,Cmeg34174_c0,Cmeg34234_c0,Cmeg3432_c0,Cmeg34401_c0,Cmeg34459_c0,Cmeg34725_c0,Cmeg34807_c0,Cmeg35642_c0,Cmeg35688_c0,Cmeg36205_c0,Cmeg36491_c0,Cmeg36732_c0,Cmeg36738_c0,Cmeg37467_c0,Cmeg37651_c0,Cmeg37956_c0,Cmeg39879_c0,Cmeg40558_c0,Cmeg4269_c0,Cmeg44638_c0,Cmeg475297_c0,Cmeg495345_c0,Cmeg53434_c0,Cmeg63648_c0,Cmeg661592_c0,Cmeg675796_c0,Cmeg678053_c0,Cmeg738517_c0,Cmeg744877_c0,Cmeg751985_c0,Cmeg760259_c0,Cmeg77708_c0,Cmeg796417_c0,Cmeg796944_c0,Cmeg8365_c0,Cmeg8369_c0,Cmeg8372_c0,Cmeg8382_c0,Cmeg8386_c0,Cmeg8387_c0,Cmeg8397_c0,Cmeg8398_c0,Cmeg8402_c0,Cmeg8404_c0,Cmeg8406_c0,Cmeg8423_c0,Cmeg8430_c0,Cmeg8432_c0,Cmeg8446_c0,Cmeg8450_c0,Cmeg8469_c0,Cmeg8470_c0,Cmeg8472_c0,Cmeg8648_c0,Cmeg8888_c0,Cmeg8912_c0,Cmeg9153_c0,Cmeg929606_c0,Cmeg935410_c0,Cmeg953843_c0,Cmeg9771_c0</t>
  </si>
  <si>
    <t>Cmeg10129_c0,Cmeg10406_c0,Cmeg10888_c0,Cmeg10960_c0,Cmeg11195_c0,Cmeg11287_c0,Cmeg11861_c0,Cmeg118_c1,Cmeg1192_c0,Cmeg12079_c0,Cmeg12308_c0,Cmeg12469_c0,Cmeg128264_c0,Cmeg13103_c0,Cmeg1358_c0,Cmeg1358_c1,Cmeg13636_c0,Cmeg13863_c0,Cmeg1401_c0,Cmeg14944_c0,Cmeg15733_c0,Cmeg1582_c1,Cmeg16321_c0,Cmeg16428_c0,Cmeg1660_c0,Cmeg1668_c0,Cmeg167758_c0,Cmeg16840_c1,Cmeg17114_c0,Cmeg17129_c0,Cmeg17258_c0,Cmeg17332_c0,Cmeg17517_c0,Cmeg17591_c0,Cmeg17680_c0,Cmeg1853_c0,Cmeg19243_c0,Cmeg19253_c1,Cmeg19517_c0,Cmeg19960_c0,Cmeg20131_c0,Cmeg20231_c0,Cmeg20424_c0,Cmeg20543_c0,Cmeg20740_c0,Cmeg20787_c0,Cmeg20885_c1,Cmeg21150_c0,Cmeg21198_c0,Cmeg21221_c1,Cmeg21222_c0,Cmeg21364_c1,Cmeg21374_c0,Cmeg21490_c0,Cmeg21490_c1,Cmeg21712_c0,Cmeg21756_c0,Cmeg21835_c0,Cmeg21853_c0,Cmeg22102_c0,Cmeg22137_c0,Cmeg22302_c0,Cmeg22555_c0,Cmeg22649_c0,Cmeg22723_c0,Cmeg23077_c0,Cmeg23232_c0,Cmeg23387_c0,Cmeg23400_c0,Cmeg23401_c0,Cmeg23619_c0,Cmeg23644_c0,Cmeg23681_c0,Cmeg23707_c0,Cmeg23801_c0,Cmeg238082_c0,Cmeg23855_c0,Cmeg23932_c2,Cmeg23945_c0,Cmeg23966_c0,Cmeg23972_c0,Cmeg24107_c0,Cmeg24107_c1,Cmeg24153_c0,Cmeg24409_c0,Cmeg24426_c0,Cmeg24455_c0,Cmeg24505_c0,Cmeg24565_c0,Cmeg24652_c0,Cmeg24746_c0,Cmeg24918_c0,Cmeg24965_c1,Cmeg25052_c1,Cmeg25057_c0,Cmeg25083_c1,Cmeg25093_c0,Cmeg25113_c0,Cmeg25147_c0,Cmeg25181_c0,Cmeg25261_c0,Cmeg25272_c0,Cmeg25316_c0,Cmeg25399_c1,Cmeg25414_c0,Cmeg25454_c0,Cmeg25522_c0,Cmeg25522_c1,Cmeg25686_c0,Cmeg25694_c0,Cmeg25736_c0,Cmeg25749_c0,Cmeg25782_c0,Cmeg25852_c0,Cmeg25863_c0,Cmeg25916_c0,Cmeg25923_c0,Cmeg25957_c0,Cmeg26010_c0,Cmeg26040_c0,Cmeg26109_c0,Cmeg26138_c0,Cmeg26191_c0,Cmeg26238_c0,Cmeg26616_c0,Cmeg26616_c3,Cmeg26689_c0,Cmeg26690_c0,Cmeg26713_c0,Cmeg26774_c0,Cmeg26816_c0,Cmeg26823_c0,Cmeg26905_c0,Cmeg26928_c0,Cmeg27049_c0,Cmeg27070_c0,Cmeg27083_c1,Cmeg27175_c0,Cmeg27185_c1,Cmeg27190_c0,Cmeg27224_c0,Cmeg27271_c0,Cmeg27352_c0,Cmeg27372_c0,Cmeg27410_c0,Cmeg27492_c0,Cmeg27565_c0,Cmeg27570_c0,Cmeg27668_c0,Cmeg27685_c0,Cmeg27693_c0,Cmeg27712_c0,Cmeg27741_c1,Cmeg27759_c0,Cmeg27779_c0,Cmeg27804_c0,Cmeg27877_c0,Cmeg27886_c0,Cmeg27887_c0,Cmeg27900_c0,Cmeg27956_c0,Cmeg280140_c0,Cmeg28094_c0,Cmeg28123_c0,Cmeg28157_c0,Cmeg28197_c0,Cmeg28224_c0,Cmeg28237_c0,Cmeg28267_c0,Cmeg28307_c0,Cmeg28396_c2,Cmeg28408_c0,Cmeg28416_c0,Cmeg28433_c0,Cmeg28482_c0,Cmeg28523_c0,Cmeg28545_c0,Cmeg28580_c0,Cmeg28607_c0,Cmeg28632_c0,Cmeg28637_c0,Cmeg28670_c0,Cmeg28681_c0,Cmeg28692_c0,Cmeg28765_c0,Cmeg28786_c0,Cmeg28821_c0,Cmeg28848_c0,Cmeg28898_c0,Cmeg28916_c0,Cmeg28954_c0,Cmeg28979_c0,Cmeg28980_c0,Cmeg28982_c0,Cmeg29033_c0,Cmeg29092_c1,Cmeg29202_c0,Cmeg29214_c4,Cmeg29217_c0,Cmeg29225_c0,Cmeg29258_c0,Cmeg29261_c0,Cmeg29367_c0,Cmeg29384_c0,Cmeg29446_c0,Cmeg29458_c1,Cmeg29484_c0,Cmeg29512_c0,Cmeg29529_c0,Cmeg29531_c0,Cmeg29536_c0,Cmeg29577_c0,Cmeg29595_c0,Cmeg29648_c0,Cmeg29668_c0,Cmeg29700_c0,Cmeg29717_c0,Cmeg29759_c0,Cmeg29773_c1,Cmeg29791_c1,Cmeg29830_c0,Cmeg29900_c0,Cmeg29907_c1,Cmeg29937_c0,Cmeg29973_c3,Cmeg29999_c0,Cmeg30020_c0,Cmeg30022_c0,Cmeg30023_c2,Cmeg30035_c1,Cmeg30036_c0,Cmeg30040_c0,Cmeg30059_c1,Cmeg30110_c0,Cmeg30145_c0,Cmeg30146_c0,Cmeg30157_c0,Cmeg30158_c0,Cmeg30165_c0,Cmeg30175_c0,Cmeg30197_c0,Cmeg30199_c0,Cmeg30227_c4,Cmeg30232_c0,Cmeg30268_c0,Cmeg30286_c0,Cmeg30330_c0,Cmeg30342_c2,Cmeg30395_c0,Cmeg30441_c0,Cmeg30444_c7,Cmeg30450_c3,Cmeg30510_c0,Cmeg30517_c0,Cmeg30533_c0,Cmeg30575_c0,Cmeg30592_c0,Cmeg30711_c0,Cmeg30748_c0,Cmeg30751_c0,Cmeg30785_c1,Cmeg30825_c1,Cmeg30877_c0,Cmeg30898_c0,Cmeg30918_c0,Cmeg30938_c0,Cmeg30964_c1,Cmeg30973_c0,Cmeg31018_c0,Cmeg31019_c6,Cmeg31020_c0,Cmeg31020_c1,Cmeg31044_c0,Cmeg31070_c0,Cmeg31109_c0,Cmeg31117_c0,Cmeg31202_c0,Cmeg31232_c0,Cmeg31234_c0,Cmeg31244_c0,Cmeg31342_c1,Cmeg31345_c0,Cmeg31411_c0,Cmeg31434_c0,Cmeg31447_c0,Cmeg31454_c0,Cmeg31458_c4,Cmeg31458_c7,Cmeg31461_c0,Cmeg31475_c3,Cmeg31492_c2,Cmeg31510_c0,Cmeg31514_c0,Cmeg31541_c0,Cmeg31556_c1,Cmeg31611_c2,Cmeg31659_c2,Cmeg31717_c0,Cmeg31733_c3,Cmeg31759_c0,Cmeg31816_c2,Cmeg31838_c2,Cmeg31859_c0,Cmeg31861_c0,Cmeg31863_c0,Cmeg31869_c0,Cmeg31903_c0,Cmeg31908_c0,Cmeg31915_c0,Cmeg31915_c1,Cmeg31960_c0,Cmeg31966_c0,Cmeg31971_c0,Cmeg31982_c4,Cmeg31987_c0,Cmeg31998_c2,Cmeg31_c0,Cmeg32052_c0,Cmeg32106_c0,Cmeg32110_c2,Cmeg32136_c0,Cmeg32136_c1,Cmeg32155_c0,Cmeg32165_c0,Cmeg32185_c0,Cmeg32221_c1,Cmeg32232_c1,Cmeg32250_c0,Cmeg32250_c1,Cmeg32290_c0,Cmeg32311_c0,Cmeg32313_c1,Cmeg32336_c0,Cmeg32350_c0,Cmeg32351_c0,Cmeg32354_c1,Cmeg32360_c0,Cmeg32365_c0,Cmeg32382_c0,Cmeg32391_c0,Cmeg32421_c0,Cmeg32422_c0,Cmeg32450_c1,Cmeg32463_c0,Cmeg32465_c1,Cmeg32473_c0,Cmeg32522_c0,Cmeg32602_c0,Cmeg32658_c3,Cmeg32661_c0,Cmeg326628_c0,Cmeg32664_c0,Cmeg32667_c0,Cmeg32677_c0,Cmeg32679_c0,Cmeg32740_c1,Cmeg32757_c0,Cmeg32764_c0,Cmeg32780_c2,Cmeg32820_c0,Cmeg32826_c0,Cmeg32849_c4,Cmeg32885_c0,Cmeg32914_c2,Cmeg32917_c0,Cmeg32921_c0,Cmeg32936_c0,Cmeg32944_c1,Cmeg32952_c0,Cmeg32968_c1,Cmeg32974_c0,Cmeg32976_c0,Cmeg32996_c2,Cmeg33003_c0,Cmeg33006_c0,Cmeg33014_c4,Cmeg33026_c3,Cmeg33042_c2,Cmeg33061_c0,Cmeg33106_c0,Cmeg33122_c0,Cmeg33126_c0,Cmeg33131_c4,Cmeg33139_c0,Cmeg33145_c0,Cmeg33175_c0,Cmeg33186_c1,Cmeg33202_c0,Cmeg33234_c0,Cmeg33239_c0,Cmeg33247_c2,Cmeg33278_c0,Cmeg33296_c0,Cmeg33299_c3,Cmeg33313_c0,Cmeg33315_c0,Cmeg33315_c2,Cmeg33315_c4,Cmeg33324_c0,Cmeg33362_c0,Cmeg33388_c0,Cmeg33392_c0,Cmeg33396_c2,Cmeg33399_c0,Cmeg33413_c0,Cmeg33436_c0,Cmeg33437_c1,Cmeg33455_c3,Cmeg33472_c0,Cmeg33472_c1,Cmeg33485_c0,Cmeg33485_c1,Cmeg33489_c2,Cmeg33495_c0,Cmeg33637_c0,Cmeg34234_c0,Cmeg34549_c0,Cmeg347756_c0,Cmeg34910_c0,Cmeg35633_c0,Cmeg35695_c0,Cmeg36741_c0,Cmeg38274_c0,Cmeg383300_c0,Cmeg386817_c0,Cmeg38990_c0,Cmeg396652_c0,Cmeg39670_c0,Cmeg40667_c0,Cmeg41365_c0,Cmeg4232_c0,Cmeg43330_c0,Cmeg45334_c0,Cmeg4589_c0,Cmeg47862_c0,Cmeg50339_c0,Cmeg5343_c0,Cmeg5442_c1,Cmeg5712_c0,Cmeg6055_c0,Cmeg6337_c0,Cmeg682345_c0,Cmeg7004_c0,Cmeg7068_c0,Cmeg730700_c0,Cmeg84_c1,Cmeg864_c0,Cmeg87250_c0,Cmeg8828_c0,Cmeg9006_c0,Cmeg9267_c0,Cmeg9426_c0</t>
  </si>
  <si>
    <t>Cmeg109012_c0,Cmeg11175_c0,Cmeg122573_c0,Cmeg13647_c0,Cmeg13863_c0,Cmeg14767_c0,Cmeg14944_c0,Cmeg16131_c0,Cmeg16541_c0,Cmeg18472_c0,Cmeg19647_c0,Cmeg20254_c1,Cmeg20361_c1,Cmeg20361_c2,Cmeg21059_c0,Cmeg21088_c0,Cmeg21131_c0,Cmeg21422_c0,Cmeg21465_c0,Cmeg22885_c0,Cmeg23311_c0,Cmeg2391_c0,Cmeg24388_c0,Cmeg24464_c0,Cmeg25066_c0,Cmeg25101_c0,Cmeg25104_c0,Cmeg25119_c0,Cmeg25125_c0,Cmeg25337_c0,Cmeg25359_c0,Cmeg25380_c0,Cmeg25398_c0,Cmeg25557_c0,Cmeg25777_c0,Cmeg25805_c0,Cmeg25842_c0,Cmeg25940_c0,Cmeg25974_c0,Cmeg26127_c0,Cmeg26149_c0,Cmeg26398_c0,Cmeg26653_c0,Cmeg27068_c0,Cmeg27087_c0,Cmeg27184_c0,Cmeg27211_c0,Cmeg27224_c0,Cmeg27367_c0,Cmeg27610_c1,Cmeg27766_c0,Cmeg27779_c0,Cmeg27797_c0,Cmeg27835_c0,Cmeg27879_c0,Cmeg28031_c1,Cmeg28031_c2,Cmeg28164_c0,Cmeg28340_c0,Cmeg28400_c0,Cmeg28488_c0,Cmeg28488_c1,Cmeg28601_c0,Cmeg28634_c0,Cmeg28772_c0,Cmeg28914_c0,Cmeg28971_c0,Cmeg28980_c0,Cmeg29045_c0,Cmeg29193_c0,Cmeg29254_c0,Cmeg29365_c0,Cmeg29514_c0,Cmeg29617_c0,Cmeg29627_c1,Cmeg29716_c0,Cmeg29725_c0,Cmeg29748_c0,Cmeg29780_c0,Cmeg29867_c0,Cmeg29872_c0,Cmeg30005_c0,Cmeg30015_c0,Cmeg30221_c0,Cmeg30271_c0,Cmeg30394_c0,Cmeg30417_c0,Cmeg30427_c0,Cmeg30453_c0,Cmeg30505_c0,Cmeg30517_c0,Cmeg30636_c0,Cmeg30742_c1,Cmeg30833_c0,Cmeg30833_c1,Cmeg30909_c0,Cmeg30918_c0,Cmeg30931_c1,Cmeg30937_c0,Cmeg30974_c0,Cmeg30997_c0,Cmeg31057_c0,Cmeg31092_c0,Cmeg31262_c0,Cmeg31331_c1,Cmeg31442_c1,Cmeg31454_c0,Cmeg31487_c0,Cmeg31510_c0,Cmeg31537_c0,Cmeg31563_c0,Cmeg31650_c0,Cmeg31660_c0,Cmeg31728_c0,Cmeg31744_c0,Cmeg31751_c0,Cmeg31847_c0,Cmeg31863_c0,Cmeg31908_c0,Cmeg31936_c0,Cmeg31970_c0,Cmeg31977_c0,Cmeg32026_c0,Cmeg32035_c0,Cmeg32054_c0,Cmeg32068_c0,Cmeg32196_c0,Cmeg32219_c1,Cmeg32221_c1,Cmeg32338_c2,Cmeg32354_c1,Cmeg32366_c0,Cmeg32377_c0,Cmeg32422_c0,Cmeg32482_c0,Cmeg32536_c0,Cmeg32557_c0,Cmeg32564_c0,Cmeg32596_c2,Cmeg32641_c0,Cmeg32685_c1,Cmeg32736_c0,Cmeg32826_c0,Cmeg32851_c0,Cmeg32853_c0,Cmeg32863_c0,Cmeg32981_c1,Cmeg32986_c6,Cmeg32993_c0,Cmeg32999_c0,Cmeg33014_c5,Cmeg33079_c0,Cmeg33121_c0,Cmeg33144_c1,Cmeg33150_c0,Cmeg33269_c0,Cmeg33344_c0,Cmeg33344_c1,Cmeg33346_c0,Cmeg33393_c0,Cmeg33426_c0,Cmeg33448_c0,Cmeg33473_c0,Cmeg36257_c0,Cmeg38003_c0,Cmeg38680_c0,Cmeg4096_c0,Cmeg42151_c0,Cmeg45142_c0,Cmeg45334_c0,Cmeg46219_c0,Cmeg60968_c0,Cmeg74861_c0,Cmeg787212_c0,Cmeg799621_c0,Cmeg8094_c0,Cmeg860983_c0,Cmeg87250_c0,Cmeg9129_c0,Cmeg9425_c0</t>
  </si>
  <si>
    <t>Cmeg10007_c0,Cmeg10461_c0,Cmeg13912_c0,Cmeg14893_c0,Cmeg17127_c0,Cmeg17436_c0,Cmeg17891_c1,Cmeg17929_c0,Cmeg19949_c1,Cmeg20199_c0,Cmeg20199_c1,Cmeg21127_c0,Cmeg21840_c0,Cmeg22993_c0,Cmeg23202_c0,Cmeg25095_c0,Cmeg25422_c0,Cmeg25464_c0,Cmeg26114_c1,Cmeg26130_c0,Cmeg26836_c0,Cmeg27971_c0,Cmeg28603_c0,Cmeg28625_c0,Cmeg28773_c0,Cmeg29670_c0,Cmeg29697_c0,Cmeg29786_c0,Cmeg29903_c0,Cmeg30102_c0,Cmeg30130_c0,Cmeg30180_c0,Cmeg30559_c0,Cmeg30743_c0,Cmeg30880_c0,Cmeg30935_c0,Cmeg31058_c1,Cmeg31089_c0,Cmeg31167_c0,Cmeg31270_c0,Cmeg31476_c0,Cmeg31973_c0,Cmeg31989_c0,Cmeg32125_c0,Cmeg32163_c0,Cmeg32347_c0,Cmeg32882_c0,Cmeg33046_c0,Cmeg33412_c0,Cmeg33453_c0,Cmeg34871_c0,Cmeg3674_c0,Cmeg6854_c0</t>
  </si>
  <si>
    <t>Cmeg17383_c0,Cmeg24814_c0,Cmeg25388_c0,Cmeg26309_c0,Cmeg26309_c2,Cmeg26363_c0,Cmeg30007_c0,Cmeg31375_c0,Cmeg31760_c0,Cmeg31760_c6,Cmeg32134_c1,Cmeg33423_c0,Cmeg33468_c0,Cmeg34975_c0,Cmeg584613_c0</t>
  </si>
  <si>
    <t>Cmeg10352_c0,Cmeg10487_c0,Cmeg10548_c0,Cmeg10571_c0,Cmeg10610_c0,Cmeg1066738_c0,Cmeg10764_c0,Cmeg10766_c0,Cmeg11281_c0,Cmeg11844_c0,Cmeg1205565_c0,Cmeg12865_c0,Cmeg13530_c0,Cmeg13877_c0,Cmeg13912_c0,Cmeg13972_c0,Cmeg14125_c0,Cmeg14127_c0,Cmeg14497_c0,Cmeg14747_c0,Cmeg15182_c0,Cmeg16159_c0,Cmeg16220_c0,Cmeg16280_c0,Cmeg1629014_c0,Cmeg16306_c0,Cmeg16636_c0,Cmeg16848_c0,Cmeg17055_c0,Cmeg17095_c0,Cmeg17105_c0,Cmeg17112_c0,Cmeg17121_c0,Cmeg17150_c0,Cmeg17159_c0,Cmeg17262_c0,Cmeg17267_c0,Cmeg17272_c0,Cmeg17290_c0,Cmeg17293_c0,Cmeg17294_c0,Cmeg17296_c0,Cmeg17305_c0,Cmeg17326_c0,Cmeg17345_c0,Cmeg17347_c0,Cmeg17403_c0,Cmeg17436_c0,Cmeg17451_c0,Cmeg17481_c0,Cmeg17500_c0,Cmeg17501_c0,Cmeg17507_c0,Cmeg17518_c0,Cmeg17553_c0,Cmeg178036_c0,Cmeg17840_c0,Cmeg17929_c0,Cmeg1802_c0,Cmeg18184_c0,Cmeg18579_c0,Cmeg18935_c0,Cmeg19248_c0,Cmeg19248_c1,Cmeg19624_c0,Cmeg20221_c1,Cmeg20789_c0,Cmeg20803_c0,Cmeg20803_c1,Cmeg20906_c1,Cmeg20947_c0,Cmeg20981_c0,Cmeg20981_c1,Cmeg21031_c0,Cmeg21062_c0,Cmeg21145_c0,Cmeg21248_c0,Cmeg2129_c0,Cmeg21355_c0,Cmeg21378_c0,Cmeg21378_c1,Cmeg21416_c0,Cmeg21421_c0,Cmeg21482_c0,Cmeg21492_c0,Cmeg21497_c0,Cmeg21530_c0,Cmeg21531_c0,Cmeg21568_c0,Cmeg21576_c0,Cmeg21577_c0,Cmeg21579_c0,Cmeg21601_c0,Cmeg21607_c0,Cmeg21661_c0,Cmeg21692_c0,Cmeg21704_c0,Cmeg21855_c0,Cmeg21950_c0,Cmeg21951_c0,Cmeg21989_c1,Cmeg21990_c0,Cmeg22175_c0,Cmeg22175_c1,Cmeg22494_c0,Cmeg22690_c0,Cmeg22690_c1,Cmeg23196_c0,Cmeg23211_c0,Cmeg23222_c0,Cmeg23315_c0,Cmeg23323_c0,Cmeg23331_c0,Cmeg23379_c0,Cmeg23478_c0,Cmeg23520_c0,Cmeg23565_c0,Cmeg23565_c1,Cmeg23602_c0,Cmeg23656_c0,Cmeg23693_c0,Cmeg23910_c0,Cmeg23913_c0,Cmeg23966_c0,Cmeg23969_c0,Cmeg24034_c0,Cmeg24038_c0,Cmeg24038_c2,Cmeg24038_c3,Cmeg2411_c0,Cmeg24139_c0,Cmeg24139_c1,Cmeg24157_c0,Cmeg24220_c0,Cmeg24221_c0,Cmeg24250_c0,Cmeg24281_c0,Cmeg24303_c0,Cmeg24338_c0,Cmeg24348_c0,Cmeg24369_c0,Cmeg24432_c0,Cmeg24452_c0,Cmeg24485_c0,Cmeg24528_c0,Cmeg24533_c0,Cmeg24622_c1,Cmeg24699_c0,Cmeg24726_c0,Cmeg24776_c0,Cmeg24812_c0,Cmeg24812_c1,Cmeg24862_c0,Cmeg24918_c0,Cmeg24975_c0,Cmeg24987_c1,Cmeg24997_c1,Cmeg24997_c2,Cmeg24999_c0,Cmeg25029_c0,Cmeg25182_c0,Cmeg25258_c0,Cmeg25301_c1,Cmeg25334_c0,Cmeg25383_c0,Cmeg25412_c0,Cmeg25418_c0,Cmeg25425_c0,Cmeg25427_c0,Cmeg25464_c0,Cmeg25491_c0,Cmeg25493_c0,Cmeg25562_c0,Cmeg25570_c0,Cmeg25655_c0,Cmeg25667_c0,Cmeg25667_c1,Cmeg25687_c1,Cmeg25695_c0,Cmeg25718_c0,Cmeg25741_c0,Cmeg25741_c1,Cmeg25741_c2,Cmeg25742_c0,Cmeg25751_c1,Cmeg25754_c0,Cmeg25775_c0,Cmeg25792_c0,Cmeg25793_c1,Cmeg25822_c0,Cmeg25823_c0,Cmeg25859_c0,Cmeg25860_c0,Cmeg25875_c0,Cmeg25884_c0,Cmeg25897_c0,Cmeg25953_c0,Cmeg25992_c0,Cmeg26013_c0,Cmeg26027_c0,Cmeg260511_c0,Cmeg26094_c0,Cmeg26113_c0,Cmeg26116_c0,Cmeg26132_c0,Cmeg26161_c0,Cmeg26218_c0,Cmeg26362_c0,Cmeg26376_c1,Cmeg26383_c0,Cmeg26421_c0,Cmeg26446_c0,Cmeg26525_c0,Cmeg26551_c0,Cmeg26573_c0,Cmeg26615_c0,Cmeg26631_c0,Cmeg26638_c0,Cmeg26662_c0,Cmeg26670_c0,Cmeg26670_c1,Cmeg26716_c0,Cmeg26716_c1,Cmeg26792_c0,Cmeg26803_c0,Cmeg26825_c0,Cmeg26831_c0,Cmeg26847_c0,Cmeg26854_c0,Cmeg26872_c0,Cmeg26884_c0,Cmeg26897_c0,Cmeg26909_c0,Cmeg26939_c0,Cmeg26945_c0,Cmeg26951_c0,Cmeg26953_c0,Cmeg26965_c0,Cmeg26973_c0,Cmeg26987_c0,Cmeg27001_c0,Cmeg27001_c1,Cmeg27021_c0,Cmeg27032_c0,Cmeg27049_c0,Cmeg27052_c1,Cmeg27061_c0,Cmeg27075_c0,Cmeg27076_c0,Cmeg27085_c0,Cmeg27098_c0,Cmeg27124_c1,Cmeg27136_c0,Cmeg27138_c0,Cmeg27169_c0,Cmeg27224_c0,Cmeg27281_c0,Cmeg27309_c0,Cmeg27387_c1,Cmeg27444_c0,Cmeg27465_c0,Cmeg27478_c0,Cmeg27494_c0,Cmeg27497_c1,Cmeg27507_c0,Cmeg27508_c0,Cmeg27524_c0,Cmeg27549_c0,Cmeg27571_c0,Cmeg27581_c1,Cmeg27659_c1,Cmeg27690_c0,Cmeg27691_c0,Cmeg27720_c0,Cmeg27722_c0,Cmeg27724_c0,Cmeg27732_c0,Cmeg27781_c0,Cmeg27826_c0,Cmeg27845_c0,Cmeg27874_c0,Cmeg27880_c0,Cmeg27884_c0,Cmeg27897_c0,Cmeg27923_c0,Cmeg27968_c1,Cmeg27988_c0,Cmeg27988_c1,Cmeg28026_c0,Cmeg28027_c0,Cmeg28027_c1,Cmeg28038_c0,Cmeg28044_c1,Cmeg28091_c0,Cmeg28115_c0,Cmeg28126_c0,Cmeg28138_c0,Cmeg28150_c0,Cmeg28151_c0,Cmeg28243_c0,Cmeg28250_c0,Cmeg28282_c0,Cmeg28286_c0,Cmeg28300_c0,Cmeg28317_c0,Cmeg28342_c0,Cmeg28351_c0,Cmeg28352_c0,Cmeg28367_c0,Cmeg28410_c0,Cmeg28423_c0,Cmeg28436_c0,Cmeg28444_c0,Cmeg28492_c0,Cmeg28561_c0,Cmeg28578_c0,Cmeg28604_c1,Cmeg28639_c0,Cmeg28646_c0,Cmeg28650_c0,Cmeg28732_c0,Cmeg28740_c0,Cmeg28747_c0,Cmeg28750_c0,Cmeg28763_c0,Cmeg28794_c0,Cmeg2879_c0,Cmeg28872_c0,Cmeg28883_c0,Cmeg28890_c0,Cmeg28905_c0,Cmeg28925_c0,Cmeg28925_c1,Cmeg28925_c2,Cmeg28944_c0,Cmeg28951_c0,Cmeg28952_c0,Cmeg28965_c0,Cmeg29014_c0,Cmeg29014_c1,Cmeg29026_c0,Cmeg29080_c0,Cmeg29101_c0,Cmeg29129_c0,Cmeg29132_c0,Cmeg29132_c2,Cmeg29133_c0,Cmeg291363_c0,Cmeg29138_c0,Cmeg29191_c0,Cmeg29219_c0,Cmeg29235_c0,Cmeg29258_c0,Cmeg29294_c0,Cmeg29296_c0,Cmeg29303_c0,Cmeg29310_c0,Cmeg29330_c0,Cmeg29335_c0,Cmeg29352_c0,Cmeg29362_c0,Cmeg29367_c0,Cmeg29375_c0,Cmeg29375_c1,Cmeg29431_c1,Cmeg29450_c0,Cmeg29464_c1,Cmeg29490_c0,Cmeg29499_c0,Cmeg29500_c0,Cmeg29530_c2,Cmeg29533_c0,Cmeg29539_c0,Cmeg29561_c0,Cmeg29567_c0,Cmeg29570_c0,Cmeg29601_c0,Cmeg29622_c0,Cmeg29629_c0,Cmeg29659_c1,Cmeg29670_c0,Cmeg29691_c0,Cmeg29691_c1,Cmeg29695_c0,Cmeg29699_c0,Cmeg29727_c0,Cmeg29741_c0,Cmeg29746_c0,Cmeg29765_c0,Cmeg29796_c0,Cmeg29807_c0,Cmeg29812_c0,Cmeg29816_c0,Cmeg29831_c0,Cmeg29836_c0,Cmeg29849_c0,Cmeg29856_c0,Cmeg29861_c0,Cmeg29869_c0,Cmeg29878_c0,Cmeg29966_c0,Cmeg29986_c0,Cmeg29995_c0,Cmeg30029_c0,Cmeg30032_c0,Cmeg30064_c0,Cmeg30077_c0,Cmeg30094_c0,Cmeg30170_c1,Cmeg30195_c0,Cmeg30220_c0,Cmeg30220_c1,Cmeg30230_c0,Cmeg30241_c1,Cmeg30293_c0,Cmeg30313_c2,Cmeg30321_c0,Cmeg30328_c0,Cmeg30345_c1,Cmeg30379_c0,Cmeg30380_c1,Cmeg30381_c0,Cmeg30449_c0,Cmeg30470_c0,Cmeg30491_c0,Cmeg30498_c0,Cmeg30515_c0,Cmeg30521_c0,Cmeg30524_c1,Cmeg30530_c0,Cmeg30542_c0,Cmeg30567_c0,Cmeg30567_c1,Cmeg30569_c0,Cmeg30595_c0,Cmeg30601_c0,Cmeg30632_c0,Cmeg30637_c0,Cmeg30643_c0,Cmeg30644_c0,Cmeg30650_c0,Cmeg30665_c0,Cmeg30665_c1,Cmeg30699_c0,Cmeg30708_c0,Cmeg30712_c0,Cmeg30730_c0,Cmeg30737_c0,Cmeg30747_c1,Cmeg30750_c0,Cmeg30775_c0,Cmeg30794_c0,Cmeg30816_c0,Cmeg30830_c0,Cmeg30831_c1,Cmeg3083_c0,Cmeg30848_c0,Cmeg30872_c0,Cmeg30873_c0,Cmeg30880_c0,Cmeg30881_c0,Cmeg30896_c0,Cmeg30897_c0,Cmeg30897_c1,Cmeg30913_c0,Cmeg30951_c0,Cmeg30968_c0,Cmeg30972_c0,Cmeg30992_c2,Cmeg31029_c0,Cmeg31061_c0,Cmeg31065_c0,Cmeg31068_c0,Cmeg31076_c0,Cmeg31091_c0,Cmeg31098_c0,Cmeg31109_c0,Cmeg31153_c0,Cmeg31167_c0,Cmeg31187_c0,Cmeg31190_c0,Cmeg31204_c0,Cmeg31212_c0,Cmeg31216_c0,Cmeg31239_c0,Cmeg31249_c0,Cmeg31264_c0,Cmeg31279_c0,Cmeg31289_c2,Cmeg31328_c0,Cmeg31328_c1,Cmeg31360_c0,Cmeg31369_c0,Cmeg31385_c0,Cmeg31406_c0,Cmeg31409_c0,Cmeg31414_c0,Cmeg31414_c1,Cmeg31425_c0,Cmeg31428_c0,Cmeg31428_c1,Cmeg31451_c0,Cmeg31477_c0,Cmeg31480_c0,Cmeg31480_c1,Cmeg31497_c0,Cmeg31501_c0,Cmeg31515_c2,Cmeg31526_c1,Cmeg31528_c0,Cmeg31538_c6,Cmeg31552_c0,Cmeg31565_c1,Cmeg31618_c0,Cmeg31643_c0,Cmeg31662_c0,Cmeg31673_c0,Cmeg31674_c0,Cmeg31683_c0,Cmeg31684_c0,Cmeg31684_c1,Cmeg31696_c0,Cmeg31718_c1,Cmeg31718_c3,Cmeg31741_c0,Cmeg31741_c1,Cmeg31779_c0,Cmeg31785_c0,Cmeg31792_c0,Cmeg31805_c0,Cmeg31831_c2,Cmeg31837_c0,Cmeg31849_c0,Cmeg31853_c0,Cmeg31901_c0,Cmeg31904_c0,Cmeg31910_c0,Cmeg31935_c0,Cmeg31938_c0,Cmeg31939_c0,Cmeg31976_c0,Cmeg31984_c0,Cmeg31991_c0,Cmeg31999_c0,Cmeg32017_c0,Cmeg32031_c0,Cmeg32044_c0,Cmeg32056_c0,Cmeg32088_c0,Cmeg32089_c0,Cmeg32113_c0,Cmeg32116_c0,Cmeg321326_c0,Cmeg32183_c0,Cmeg32191_c0,Cmeg32204_c0,Cmeg32256_c1,Cmeg32263_c0,Cmeg32263_c1,Cmeg32274_c4,Cmeg32283_c0,Cmeg32295_c0,Cmeg32316_c0,Cmeg32342_c5,Cmeg32397_c0,Cmeg32403_c0,Cmeg32420_c0,Cmeg32476_c1,Cmeg32479_c1,Cmeg32500_c0,Cmeg32512_c1,Cmeg32539_c3,Cmeg32563_c0,Cmeg32571_c0,Cmeg32599_c1,Cmeg32610_c0,Cmeg32613_c1,Cmeg32636_c0,Cmeg32677_c0,Cmeg32688_c2,Cmeg32700_c0,Cmeg32704_c0,Cmeg32714_c0,Cmeg32717_c0,Cmeg32719_c0,Cmeg32735_c0,Cmeg32747_c0,Cmeg32753_c0,Cmeg32778_c0,Cmeg32813_c0,Cmeg32817_c0,Cmeg32869_c2,Cmeg32883_c0,Cmeg32898_c0,Cmeg32903_c0,Cmeg32915_c0,Cmeg32923_c0,Cmeg32928_c0,Cmeg32939_c0,Cmeg32952_c0,Cmeg32960_c0,Cmeg32963_c0,Cmeg32970_c0,Cmeg32996_c0,Cmeg33005_c0,Cmeg33032_c0,Cmeg33065_c0,Cmeg33086_c0,Cmeg33088_c0,Cmeg33094_c0,Cmeg33101_c0,Cmeg33106_c1,Cmeg33116_c0,Cmeg33123_c0,Cmeg33134_c1,Cmeg33192_c2,Cmeg33217_c0,Cmeg33261_c0,Cmeg33271_c1,Cmeg33307_c0,Cmeg33331_c0,Cmeg33336_c0,Cmeg33343_c1,Cmeg33361_c0,Cmeg33381_c2,Cmeg33394_c1,Cmeg33440_c0,Cmeg33446_c1,Cmeg33451_c1,Cmeg33462_c0,Cmeg33483_c0,Cmeg33497_c0,Cmeg33500_c0,Cmeg33533_c0,Cmeg33594_c0,Cmeg33622_c0,Cmeg33668_c0,Cmeg33702_c0,Cmeg33760_c0,Cmeg33777_c0,Cmeg33800_c0,Cmeg33809_c0,Cmeg33857_c0,Cmeg34166_c0,Cmeg34341_c0,Cmeg34433_c0,Cmeg34534_c0,Cmeg34538_c0,Cmeg34669_c0,Cmeg34780_c0,Cmeg35021_c0,Cmeg352684_c0,Cmeg35314_c0,Cmeg35450_c0,Cmeg35820_c0,Cmeg35928_c0,Cmeg36219_c0,Cmeg36229_c0,Cmeg36344_c0,Cmeg36500_c0,Cmeg36911_c0,Cmeg37244_c0,Cmeg38276_c0,Cmeg38695_c0,Cmeg38944_c0,Cmeg39824_c0,Cmeg39895_c0,Cmeg39938_c0,Cmeg40891_c0,Cmeg41741_c0,Cmeg422323_c0,Cmeg43030_c0,Cmeg43458_c0,Cmeg47389_c0,Cmeg49017_c0,Cmeg535516_c0,Cmeg56152_c0,Cmeg5730_c0,Cmeg5741_c0,Cmeg57635_c0,Cmeg584431_c0,Cmeg6117_c0,Cmeg639463_c0,Cmeg6657_c0,Cmeg668310_c0,Cmeg672375_c0,Cmeg677948_c0,Cmeg7068_c0,Cmeg7287_c0,Cmeg785884_c0,Cmeg8220_c0,Cmeg8225_c0,Cmeg8342_c0,Cmeg8346_c0,Cmeg8499_c0,Cmeg8556_c0,Cmeg8834_c0,Cmeg8880_c0,Cmeg8897_c0,Cmeg8904_c0,Cmeg9521_c0,Cmeg9525_c0,Cmeg956451_c0,Cmeg976269_c0</t>
  </si>
  <si>
    <t>Cmeg1015498_c0,Cmeg118425_c0,Cmeg11921_c0,Cmeg12593_c0,Cmeg1359720_c0,Cmeg13840_c0,Cmeg14388_c0,Cmeg15271_c0,Cmeg15297_c0,Cmeg15894_c0,Cmeg17084_c0,Cmeg17146_c0,Cmeg1721933_c0,Cmeg17356_c0,Cmeg17584_c0,Cmeg18041_c0,Cmeg18656_c0,Cmeg18706_c0,Cmeg18706_c1,Cmeg19347_c0,Cmeg19408_c0,Cmeg19408_c1,Cmeg19565_c0,Cmeg19604_c0,Cmeg19689_c0,Cmeg19992_c0,Cmeg20033_c0,Cmeg20219_c0,Cmeg20384_c0,Cmeg20477_c0,Cmeg20551_c0,Cmeg20583_c0,Cmeg21669_c0,Cmeg21914_c0,Cmeg22079_c0,Cmeg22601_c1,Cmeg22717_c0,Cmeg23074_c0,Cmeg23085_c0,Cmeg23177_c0,Cmeg23267_c0,Cmeg234305_c0,Cmeg23608_c0,Cmeg23875_c2,Cmeg23930_c0,Cmeg23990_c0,Cmeg24245_c0,Cmeg24351_c0,Cmeg24542_c0,Cmeg24542_c1,Cmeg24824_c0,Cmeg25205_c0,Cmeg25266_c0,Cmeg25313_c0,Cmeg25387_c0,Cmeg25409_c0,Cmeg25409_c2,Cmeg25409_c3,Cmeg25417_c0,Cmeg25461_c0,Cmeg25608_c1,Cmeg25808_c0,Cmeg25828_c0,Cmeg25872_c0,Cmeg25904_c0,Cmeg25999_c1,Cmeg26107_c0,Cmeg26190_c0,Cmeg26424_c0,Cmeg26707_c0,Cmeg26748_c0,Cmeg26748_c1,Cmeg26790_c0,Cmeg26821_c0,Cmeg26821_c1,Cmeg26838_c0,Cmeg27179_c1,Cmeg27276_c1,Cmeg27356_c0,Cmeg27402_c0,Cmeg27433_c0,Cmeg27771_c0,Cmeg27771_c1,Cmeg27776_c0,Cmeg27993_c0,Cmeg28011_c0,Cmeg28154_c0,Cmeg28199_c1,Cmeg28218_c0,Cmeg28226_c0,Cmeg28338_c0,Cmeg28445_c0,Cmeg28470_c0,Cmeg28516_c0,Cmeg28558_c0,Cmeg28673_c0,Cmeg28684_c1,Cmeg28686_c0,Cmeg28699_c0,Cmeg28703_c0,Cmeg28721_c0,Cmeg28721_c1,Cmeg28726_c0,Cmeg28777_c0,Cmeg28803_c0,Cmeg28852_c0,Cmeg28852_c1,Cmeg28920_c1,Cmeg28988_c0,Cmeg29123_c0,Cmeg29141_c0,Cmeg29192_c4,Cmeg29236_c1,Cmeg29295_c0,Cmeg29300_c1,Cmeg29492_c0,Cmeg29530_c3,Cmeg29605_c0,Cmeg29607_c0,Cmeg29610_c0,Cmeg29712_c0,Cmeg29747_c0,Cmeg29805_c0,Cmeg29857_c0,Cmeg29919_c0,Cmeg29971_c0,Cmeg30037_c0,Cmeg30086_c0,Cmeg30118_c0,Cmeg30190_c0,Cmeg30245_c0,Cmeg30280_c0,Cmeg30283_c0,Cmeg30416_c1,Cmeg30434_c0,Cmeg30443_c0,Cmeg30580_c0,Cmeg30581_c0,Cmeg30587_c0,Cmeg30605_c0,Cmeg30630_c0,Cmeg30766_c0,Cmeg30787_c1,Cmeg30797_c0,Cmeg30835_c0,Cmeg30849_c0,Cmeg30989_c0,Cmeg30989_c1,Cmeg30991_c0,Cmeg30999_c0,Cmeg31053_c0,Cmeg31066_c0,Cmeg31132_c0,Cmeg31141_c0,Cmeg31150_c0,Cmeg31169_c0,Cmeg31263_c0,Cmeg31295_c1,Cmeg31313_c0,Cmeg31354_c1,Cmeg31374_c0,Cmeg31400_c0,Cmeg31511_c0,Cmeg31630_c2,Cmeg31639_c1,Cmeg31644_c0,Cmeg31645_c0,Cmeg31666_c0,Cmeg31703_c0,Cmeg31703_c1,Cmeg31712_c0,Cmeg31790_c0,Cmeg31844_c0,Cmeg31851_c0,Cmeg31873_c0,Cmeg31874_c0,Cmeg31918_c0,Cmeg31922_c0,Cmeg31940_c0,Cmeg31946_c0,Cmeg31953_c0,Cmeg31973_c1,Cmeg31975_c0,Cmeg32002_c0,Cmeg32022_c3,Cmeg32042_c0,Cmeg32083_c0,Cmeg32083_c1,Cmeg32118_c0,Cmeg32185_c1,Cmeg32203_c0,Cmeg32242_c1,Cmeg32258_c0,Cmeg32333_c0,Cmeg32335_c0,Cmeg32342_c0,Cmeg32342_c3,Cmeg32349_c1,Cmeg32375_c0,Cmeg32380_c0,Cmeg32394_c0,Cmeg32415_c0,Cmeg32432_c6,Cmeg32459_c0,Cmeg32470_c0,Cmeg32502_c0,Cmeg32524_c0,Cmeg32578_c0,Cmeg32607_c0,Cmeg32617_c0,Cmeg32671_c1,Cmeg32730_c0,Cmeg32755_c1,Cmeg32789_c1,Cmeg32811_c0,Cmeg32822_c0,Cmeg32895_c0,Cmeg32909_c0,Cmeg33097_c3,Cmeg33185_c1,Cmeg33185_c2,Cmeg33193_c1,Cmeg33285_c0,Cmeg33294_c0,Cmeg33302_c0,Cmeg33312_c0,Cmeg33325_c1,Cmeg33333_c0,Cmeg33340_c0,Cmeg33347_c0,Cmeg33494_c0,Cmeg33513_c0,Cmeg33530_c0,Cmeg33621_c0,Cmeg35552_c0,Cmeg378882_c0,Cmeg384100_c0,Cmeg39114_c0,Cmeg448184_c0,Cmeg5070_c0,Cmeg5070_c1,Cmeg514145_c0,Cmeg5707_c0,Cmeg602512_c0,Cmeg696461_c0,Cmeg71667_c0,Cmeg8267_c0,Cmeg8433_c0,Cmeg9251_c0,Cmeg930773_c0</t>
  </si>
  <si>
    <t>Cmeg1005575_c0,Cmeg10560_c0,Cmeg13338_c0,Cmeg133727_c0,Cmeg14322_c0,Cmeg14438_c1,Cmeg155215_c0,Cmeg15628_c0,Cmeg16070_c0,Cmeg16182_c0,Cmeg16422_c0,Cmeg16745_c0,Cmeg17215_c0,Cmeg17339_c0,Cmeg17404_c0,Cmeg17529_c0,Cmeg17673_c0,Cmeg17879_c0,Cmeg17879_c1,Cmeg17881_c0,Cmeg17907_c0,Cmeg18077_c0,Cmeg18253_c0,Cmeg18392_c0,Cmeg18793_c0,Cmeg18793_c1,Cmeg19132_c0,Cmeg19610_c0,Cmeg20494_c0,Cmeg20578_c0,Cmeg20813_c0,Cmeg20960_c0,Cmeg20960_c1,Cmeg21052_c1,Cmeg21214_c0,Cmeg21469_c0,Cmeg22037_c0,Cmeg22237_c0,Cmeg22515_c0,Cmeg22848_c0,Cmeg22848_c1,Cmeg22848_c2,Cmeg231472_c0,Cmeg23357_c0,Cmeg23785_c0,Cmeg23857_c0,Cmeg23857_c1,Cmeg23900_c0,Cmeg23914_c0,Cmeg24018_c0,Cmeg24018_c1,Cmeg24018_c2,Cmeg24043_c0,Cmeg24071_c0,Cmeg24564_c0,Cmeg24564_c1,Cmeg24591_c1,Cmeg24688_c0,Cmeg24688_c3,Cmeg24944_c0,Cmeg24954_c1,Cmeg25045_c0,Cmeg25283_c0,Cmeg25508_c0,Cmeg25574_c0,Cmeg25574_c1,Cmeg25574_c2,Cmeg25814_c1,Cmeg25991_c0,Cmeg26074_c0,Cmeg26365_c0,Cmeg26365_c1,Cmeg26394_c0,Cmeg26447_c0,Cmeg26575_c0,Cmeg26655_c0,Cmeg26737_c1,Cmeg26761_c0,Cmeg26778_c0,Cmeg26778_c1,Cmeg26851_c0,Cmeg26876_c0,Cmeg27244_c0,Cmeg27272_c0,Cmeg27272_c1,Cmeg27345_c0,Cmeg27405_c0,Cmeg27496_c0,Cmeg27608_c0,Cmeg27609_c0,Cmeg27620_c0,Cmeg27670_c0,Cmeg2768_c0,Cmeg27728_c0,Cmeg27809_c0,Cmeg27885_c0,Cmeg27885_c1,Cmeg27926_c0,Cmeg27926_c1,Cmeg27928_c0,Cmeg27931_c0,Cmeg28000_c0,Cmeg28109_c0,Cmeg28257_c0,Cmeg28303_c0,Cmeg28303_c2,Cmeg28378_c0,Cmeg283_c0,Cmeg28468_c0,Cmeg28593_c0,Cmeg28609_c0,Cmeg28628_c1,Cmeg28644_c0,Cmeg28647_c0,Cmeg28690_c0,Cmeg28748_c0,Cmeg28749_c0,Cmeg28818_c0,Cmeg28885_c1,Cmeg28929_c0,Cmeg28959_c0,Cmeg28959_c1,Cmeg28968_c0,Cmeg28981_c0,Cmeg29005_c0,Cmeg29029_c0,Cmeg29061_c0,Cmeg29071_c0,Cmeg29251_c0,Cmeg29272_c0,Cmeg29272_c1,Cmeg29307_c0,Cmeg29312_c0,Cmeg29326_c0,Cmeg29337_c0,Cmeg29337_c1,Cmeg29444_c0,Cmeg29487_c0,Cmeg29565_c0,Cmeg29565_c1,Cmeg29568_c0,Cmeg29588_c0,Cmeg29588_c2,Cmeg29590_c0,Cmeg295_c0,Cmeg29640_c0,Cmeg29650_c0,Cmeg29764_c0,Cmeg29794_c0,Cmeg29804_c0,Cmeg29845_c0,Cmeg29847_c0,Cmeg29916_c0,Cmeg29920_c0,Cmeg29920_c1,Cmeg29922_c0,Cmeg29990_c0,Cmeg29990_c1,Cmeg30041_c0,Cmeg30058_c0,Cmeg30128_c0,Cmeg30132_c0,Cmeg30154_c0,Cmeg30275_c0,Cmeg30307_c0,Cmeg30307_c1,Cmeg30361_c0,Cmeg30363_c0,Cmeg30396_c0,Cmeg30469_c0,Cmeg30554_c0,Cmeg30604_c0,Cmeg30684_c0,Cmeg30704_c0,Cmeg30731_c0,Cmeg30787_c0,Cmeg30851_c0,Cmeg30875_c0,Cmeg30902_c0,Cmeg30916_c0,Cmeg30944_c0,Cmeg30971_c0,Cmeg30971_c1,Cmeg31013_c0,Cmeg31048_c0,Cmeg31048_c1,Cmeg31073_c0,Cmeg31086_c0,Cmeg31129_c0,Cmeg31136_c0,Cmeg31144_c0,Cmeg31177_c0,Cmeg31230_c0,Cmeg31240_c0,Cmeg31284_c0,Cmeg31364_c0,Cmeg31364_c1,Cmeg31364_c2,Cmeg31364_c3,Cmeg31364_c4,Cmeg31398_c0,Cmeg31570_c0,Cmeg31571_c0,Cmeg31587_c0,Cmeg31587_c1,Cmeg31587_c2,Cmeg31601_c0,Cmeg31651_c0,Cmeg31654_c0,Cmeg31691_c0,Cmeg31752_c0,Cmeg31772_c0,Cmeg31772_c1,Cmeg31772_c2,Cmeg31777_c1,Cmeg31802_c0,Cmeg31918_c0,Cmeg31921_c0,Cmeg32087_c0,Cmeg32087_c1,Cmeg32097_c0,Cmeg32098_c2,Cmeg32107_c0,Cmeg32126_c0,Cmeg32171_c0,Cmeg32209_c0,Cmeg32229_c0,Cmeg32229_c1,Cmeg32268_c0,Cmeg32315_c0,Cmeg32480_c0,Cmeg32486_c0,Cmeg32533_c0,Cmeg32561_c0,Cmeg32672_c1,Cmeg32691_c1,Cmeg32759_c0,Cmeg32891_c5,Cmeg32913_c0,Cmeg32947_c0,Cmeg33183_c0,Cmeg33183_c1,Cmeg33198_c0,Cmeg33309_c0,Cmeg33310_c0,Cmeg33330_c0,Cmeg33438_c1,Cmeg33494_c0,Cmeg33504_c1,Cmeg33655_c0,Cmeg341117_c0,Cmeg347438_c0,Cmeg35391_c0,Cmeg36119_c0,Cmeg36929_c0,Cmeg37451_c0,Cmeg3907_c0,Cmeg39182_c0,Cmeg4278_c1,Cmeg459312_c0,Cmeg4676_c0,Cmeg47709_c0,Cmeg478959_c0,Cmeg51915_c0,Cmeg545_c0,Cmeg5557_c0,Cmeg579263_c0,Cmeg583544_c0,Cmeg615817_c0,Cmeg625604_c0,Cmeg6272_c0,Cmeg697375_c0,Cmeg812171_c0,Cmeg9098_c0,Cmeg9278_c0</t>
  </si>
  <si>
    <t>Cmeg1003375_c0,Cmeg10158_c0,Cmeg10158_c1,Cmeg1030727_c0,Cmeg10352_c0,Cmeg103556_c0,Cmeg10521_c0,Cmeg10844_c0,Cmeg10926_c0,Cmeg10946_c0,Cmeg1102_c0,Cmeg1102_c1,Cmeg11150_c0,Cmeg11282_c0,Cmeg11321_c0,Cmeg113225_c0,Cmeg11634_c0,Cmeg11671_c0,Cmeg11773_c0,Cmeg1196012_c0,Cmeg1205_c0,Cmeg12227_c0,Cmeg122314_c0,Cmeg12231_c0,Cmeg1226922_c0,Cmeg1232_c0,Cmeg12444_c0,Cmeg12617_c0,Cmeg12704_c0,Cmeg12741_c0,Cmeg13092_c0,Cmeg13260_c0,Cmeg13504_c0,Cmeg1355421_c0,Cmeg136029_c0,Cmeg141850_c0,Cmeg142012_c0,Cmeg1435_c1,Cmeg14446_c0,Cmeg14461_c0,Cmeg145725_c0,Cmeg14577_c0,Cmeg14698_c0,Cmeg14834_c0,Cmeg1499_c0,Cmeg15013_c0,Cmeg15336_c0,Cmeg15393_c0,Cmeg15459_c0,Cmeg15662_c0,Cmeg15687_c0,Cmeg156_c0,Cmeg15770_c0,Cmeg16084_c0,Cmeg16123_c0,Cmeg16250_c0,Cmeg16370_c0,Cmeg16416_c0,Cmeg16430_c1,Cmeg16472_c0,Cmeg16573_c0,Cmeg16573_c1,Cmeg16573_c2,Cmeg16588_c0,Cmeg16617_c0,Cmeg16617_c1,Cmeg16890_c1,Cmeg16974_c0,Cmeg17031_c0,Cmeg17031_c2,Cmeg17046_c0,Cmeg17053_c0,Cmeg17107_c0,Cmeg17120_c0,Cmeg171431_c0,Cmeg17161_c1,Cmeg17169_c0,Cmeg17170_c0,Cmeg17185_c0,Cmeg17190_c0,Cmeg17219_c0,Cmeg17238_c0,Cmeg17238_c1,Cmeg17242_c0,Cmeg17244_c0,Cmeg17245_c0,Cmeg17254_c0,Cmeg17256_c0,Cmeg17270_c0,Cmeg17299_c0,Cmeg17300_c0,Cmeg17302_c0,Cmeg17303_c0,Cmeg17325_c0,Cmeg17328_c0,Cmeg17393_c0,Cmeg17444_c0,Cmeg17466_c0,Cmeg17468_c0,Cmeg17477_c0,Cmeg17482_c0,Cmeg17493_c0,Cmeg17504_c0,Cmeg17515_c0,Cmeg17516_c0,Cmeg17544_c0,Cmeg17594_c0,Cmeg175_c1,Cmeg17612_c0,Cmeg1763_c0,Cmeg17660_c0,Cmeg17684_c0,Cmeg17709_c0,Cmeg17729_c0,Cmeg17735_c0,Cmeg17735_c1,Cmeg17766_c0,Cmeg17810_c0,Cmeg17842_c0,Cmeg17844_c0,Cmeg17890_c0,Cmeg17899_c1,Cmeg17955_c0,Cmeg17966_c1,Cmeg180109_c0,Cmeg18040_c0,Cmeg18131_c1,Cmeg18188_c1,Cmeg18188_c2,Cmeg18304_c0,Cmeg18318_c0,Cmeg18333_c0,Cmeg18426_c1,Cmeg18440_c1,Cmeg1844_c0,Cmeg18566_c0,Cmeg18576_c0,Cmeg18587_c0,Cmeg18587_c1,Cmeg18610_c0,Cmeg18652_c0,Cmeg18652_c1,Cmeg18656_c0,Cmeg18656_c1,Cmeg18700_c0,Cmeg18704_c0,Cmeg18746_c0,Cmeg1874_c1,Cmeg18768_c0,Cmeg18768_c1,Cmeg18777_c0,Cmeg18838_c0,Cmeg1905_c0,Cmeg19070_c0,Cmeg19082_c0,Cmeg19188_c0,Cmeg19230_c0,Cmeg19243_c1,Cmeg19283_c0,Cmeg19333_c0,Cmeg19348_c0,Cmeg19452_c3,Cmeg1950_c0,Cmeg19532_c1,Cmeg19552_c0,Cmeg19567_c0,Cmeg19593_c0,Cmeg19657_c0,Cmeg19781_c0,Cmeg19975_c0,Cmeg19999_c0,Cmeg19999_c1,Cmeg19999_c3,Cmeg19999_c4,Cmeg20039_c0,Cmeg20083_c0,Cmeg20087_c0,Cmeg20096_c0,Cmeg20201_c0,Cmeg20282_c0,Cmeg203743_c0,Cmeg20383_c0,Cmeg2044_c0,Cmeg20493_c0,Cmeg20517_c3,Cmeg20583_c0,Cmeg20583_c1,Cmeg20590_c0,Cmeg20590_c1,Cmeg20620_c0,Cmeg20640_c0,Cmeg20642_c0,Cmeg20644_c0,Cmeg20678_c0,Cmeg20744_c0,Cmeg20749_c0,Cmeg20749_c1,Cmeg20753_c0,Cmeg20783_c0,Cmeg20783_c1,Cmeg20888_c0,Cmeg20907_c0,Cmeg20926_c0,Cmeg20933_c0,Cmeg20979_c0,Cmeg21020_c0,Cmeg21035_c0,Cmeg210460_c0,Cmeg21062_c0,Cmeg21063_c1,Cmeg21169_c0,Cmeg21169_c1,Cmeg21218_c0,Cmeg21221_c0,Cmeg21281_c0,Cmeg21281_c2,Cmeg21281_c3,Cmeg21283_c0,Cmeg21290_c0,Cmeg21306_c0,Cmeg21311_c0,Cmeg21404_c0,Cmeg21405_c0,Cmeg21407_c0,Cmeg21413_c0,Cmeg21418_c0,Cmeg21425_c0,Cmeg21440_c1,Cmeg21462_c0,Cmeg21464_c0,Cmeg21466_c0,Cmeg21496_c1,Cmeg21501_c0,Cmeg21505_c0,Cmeg21570_c0,Cmeg2157_c0,Cmeg21581_c0,Cmeg21586_c0,Cmeg21592_c0,Cmeg21608_c0,Cmeg21616_c0,Cmeg21619_c0,Cmeg21621_c0,Cmeg21645_c0,Cmeg21671_c0,Cmeg21677_c0,Cmeg21680_c0,Cmeg21701_c0,Cmeg21727_c0,Cmeg21771_c0,Cmeg21844_c0,Cmeg21919_c0,Cmeg21940_c0,Cmeg21944_c0,Cmeg21946_c0,Cmeg21946_c1,Cmeg21946_c2,Cmeg21976_c0,Cmeg22033_c0,Cmeg22059_c0,Cmeg22086_c0,Cmeg22129_c0,Cmeg22188_c0,Cmeg22259_c0,Cmeg22289_c0,Cmeg22327_c0,Cmeg22328_c0,Cmeg223304_c0,Cmeg22436_c0,Cmeg22440_c0,Cmeg22440_c1,Cmeg22452_c0,Cmeg22532_c0,Cmeg2254_c0,Cmeg22556_c0,Cmeg22573_c0,Cmeg22581_c0,Cmeg22600_c0,Cmeg22601_c1,Cmeg22603_c0,Cmeg22631_c0,Cmeg22666_c0,Cmeg22680_c0,Cmeg22780_c0,Cmeg22780_c1,Cmeg22826_c0,Cmeg22869_c0,Cmeg22876_c0,Cmeg22902_c0,Cmeg22902_c1,Cmeg22902_c2,Cmeg22979_c0,Cmeg22979_c1,Cmeg23000_c1,Cmeg23004_c0,Cmeg23004_c1,Cmeg23084_c0,Cmeg23092_c1,Cmeg23096_c1,Cmeg2312_c0,Cmeg23141_c0,Cmeg23142_c0,Cmeg23142_c1,Cmeg23192_c0,Cmeg23200_c0,Cmeg23214_c0,Cmeg23214_c1,Cmeg23214_c2,Cmeg23215_c0,Cmeg23220_c0,Cmeg23225_c2,Cmeg23228_c0,Cmeg23235_c0,Cmeg23251_c0,Cmeg23257_c0,Cmeg232606_c0,Cmeg23278_c0,Cmeg23297_c1,Cmeg23297_c3,Cmeg23366_c0,Cmeg23382_c0,Cmeg23382_c1,Cmeg23384_c0,Cmeg23399_c0,Cmeg23400_c1,Cmeg23406_c1,Cmeg23445_c0,Cmeg23458_c1,Cmeg23474_c0,Cmeg23491_c0,Cmeg23501_c0,Cmeg23525_c0,Cmeg23562_c0,Cmeg23591_c0,Cmeg23593_c0,Cmeg23599_c0,Cmeg23618_c1,Cmeg23627_c0,Cmeg23696_c0,Cmeg23715_c0,Cmeg23715_c1,Cmeg23728_c0,Cmeg23779_c0,Cmeg23815_c0,Cmeg23826_c0,Cmeg23827_c0,Cmeg23829_c0,Cmeg23834_c0,Cmeg23850_c0,Cmeg23873_c0,Cmeg23877_c0,Cmeg23879_c0,Cmeg23911_c0,Cmeg23932_c0,Cmeg23935_c0,Cmeg23989_c0,Cmeg24009_c0,Cmeg24013_c0,Cmeg24028_c0,Cmeg24035_c0,Cmeg24040_c0,Cmeg24058_c0,Cmeg24077_c0,Cmeg24133_c0,Cmeg24145_c0,Cmeg24158_c0,Cmeg24206_c0,Cmeg24250_c0,Cmeg24279_c0,Cmeg24304_c0,Cmeg24391_c0,Cmeg24404_c0,Cmeg24411_c0,Cmeg24421_c1,Cmeg24421_c2,Cmeg24478_c0,Cmeg24495_c1,Cmeg24544_c0,Cmeg24554_c0,Cmeg24554_c1,Cmeg24556_c0,Cmeg24576_c0,Cmeg24639_c0,Cmeg24658_c0,Cmeg24660_c0,Cmeg24666_c0,Cmeg24668_c0,Cmeg24672_c0,Cmeg24684_c0,Cmeg24695_c0,Cmeg24710_c0,Cmeg24712_c0,Cmeg24730_c1,Cmeg24734_c0,Cmeg24750_c0,Cmeg2478_c0,Cmeg24796_c0,Cmeg24820_c0,Cmeg24820_c1,Cmeg24843_c0,Cmeg24846_c0,Cmeg24851_c0,Cmeg24869_c0,Cmeg24886_c0,Cmeg24928_c0,Cmeg249575_c0,Cmeg24957_c0,Cmeg24996_c1,Cmeg24996_c2,Cmeg25012_c0,Cmeg25038_c0,Cmeg25049_c0,Cmeg25091_c0,Cmeg25107_c0,Cmeg25114_c0,Cmeg25117_c0,Cmeg25123_c2,Cmeg25132_c0,Cmeg25132_c1,Cmeg2513_c0,Cmeg25173_c0,Cmeg25175_c0,Cmeg25185_c0,Cmeg25192_c0,Cmeg25207_c0,Cmeg25237_c0,Cmeg25253_c0,Cmeg25260_c1,Cmeg25281_c0,Cmeg25288_c0,Cmeg25304_c0,Cmeg25311_c0,Cmeg25313_c0,Cmeg25318_c0,Cmeg25340_c0,Cmeg25353_c0,Cmeg25358_c0,Cmeg25372_c0,Cmeg25406_c0,Cmeg25473_c0,Cmeg25492_c0,Cmeg25498_c0,Cmeg255074_c0,Cmeg25524_c0,Cmeg25540_c0,Cmeg25547_c0,Cmeg25549_c0,Cmeg25613_c0,Cmeg25630_c0,Cmeg25667_c0,Cmeg25667_c1,Cmeg25678_c1,Cmeg25706_c0,Cmeg25708_c0,Cmeg25720_c0,Cmeg25732_c0,Cmeg25732_c1,Cmeg25735_c0,Cmeg25739_c0,Cmeg25743_c1,Cmeg25796_c0,Cmeg25837_c0,Cmeg25871_c0,Cmeg25876_c0,Cmeg25894_c0,Cmeg25918_c0,Cmeg25922_c1,Cmeg25925_c0,Cmeg25946_c0,Cmeg25947_c0,Cmeg25956_c0,Cmeg25968_c0,Cmeg25980_c0,Cmeg25989_c0,Cmeg25998_c0,Cmeg26003_c0,Cmeg26038_c0,Cmeg26052_c0,Cmeg26073_c0,Cmeg26079_c0,Cmeg26090_c0,Cmeg26095_c0,Cmeg26123_c0,Cmeg26135_c0,Cmeg26137_c0,Cmeg26183_c0,Cmeg26192_c1,Cmeg26192_c2,Cmeg26202_c1,Cmeg26219_c0,Cmeg26246_c0,Cmeg26248_c0,Cmeg26252_c0,Cmeg26255_c1,Cmeg26260_c0,Cmeg26278_c0,Cmeg26296_c0,Cmeg26317_c0,Cmeg26318_c0,Cmeg26322_c3,Cmeg26329_c0,Cmeg26350_c0,Cmeg26392_c0,Cmeg26413_c0,Cmeg26414_c0,Cmeg26419_c0,Cmeg26436_c0,Cmeg26439_c0,Cmeg26457_c0,Cmeg26458_c0,Cmeg26480_c0,Cmeg26482_c0,Cmeg26490_c0,Cmeg26493_c0,Cmeg26493_c1,Cmeg26493_c2,Cmeg26519_c0,Cmeg26550_c0,Cmeg26562_c0,Cmeg26564_c0,Cmeg26566_c0,Cmeg26566_c2,Cmeg26574_c0,Cmeg26577_c0,Cmeg26582_c0,Cmeg26588_c0,Cmeg26593_c0,Cmeg26593_c2,Cmeg26593_c3,Cmeg26616_c2,Cmeg26625_c1,Cmeg26627_c0,Cmeg26636_c0,Cmeg26639_c0,Cmeg26640_c0,Cmeg26646_c0,Cmeg26649_c1,Cmeg26685_c0,Cmeg26693_c0,Cmeg26707_c0,Cmeg26750_c0,Cmeg26751_c0,Cmeg26760_c0,Cmeg26765_c0,Cmeg26775_c0,Cmeg26776_c0,Cmeg26790_c0,Cmeg26810_c0,Cmeg26814_c0,Cmeg26838_c0,Cmeg26847_c1,Cmeg26890_c0,Cmeg26893_c1,Cmeg26923_c0,Cmeg26940_c0,Cmeg26983_c0,Cmeg26999_c0,Cmeg27017_c0,Cmeg27026_c0,Cmeg27034_c0,Cmeg27041_c0,Cmeg27067_c0,Cmeg27078_c0,Cmeg27109_c0,Cmeg27112_c0,Cmeg27120_c0,Cmeg27120_c1,Cmeg27133_c0,Cmeg27140_c0,Cmeg27157_c0,Cmeg27160_c0,Cmeg27171_c0,Cmeg27183_c0,Cmeg27187_c0,Cmeg27187_c1,Cmeg27202_c0,Cmeg27207_c0,Cmeg27214_c0,Cmeg27234_c0,Cmeg27241_c0,Cmeg27247_c0,Cmeg27252_c0,Cmeg27253_c0,Cmeg27256_c0,Cmeg27256_c1,Cmeg27258_c0,Cmeg27262_c1,Cmeg27273_c0,Cmeg27312_c0,Cmeg27330_c0,Cmeg27348_c0,Cmeg27353_c0,Cmeg27381_c0,Cmeg27381_c1,Cmeg27381_c2,Cmeg27398_c0,Cmeg27433_c0,Cmeg27452_c0,Cmeg27463_c0,Cmeg27470_c1,Cmeg27476_c0,Cmeg27479_c0,Cmeg27485_c0,Cmeg27490_c0,Cmeg27493_c0,Cmeg27498_c0,Cmeg27504_c0,Cmeg27509_c2,Cmeg27516_c0,Cmeg27525_c0,Cmeg27529_c0,Cmeg27535_c0,Cmeg27542_c0,Cmeg27543_c0,Cmeg27546_c0,Cmeg27552_c0,Cmeg27558_c0,Cmeg275670_c0,Cmeg27580_c0,Cmeg27587_c0,Cmeg27603_c0,Cmeg27614_c0,Cmeg27617_c0,Cmeg27638_c0,Cmeg27657_c0,Cmeg27657_c1,Cmeg27663_c0,Cmeg27664_c0,Cmeg27680_c0,Cmeg27696_c0,Cmeg27704_c0,Cmeg27710_c0,Cmeg27731_c0,Cmeg27762_c0,Cmeg27779_c0,Cmeg27784_c0,Cmeg27814_c0,Cmeg27820_c0,Cmeg27848_c0,Cmeg27855_c0,Cmeg27857_c0,Cmeg27859_c0,Cmeg27865_c0,Cmeg27866_c0,Cmeg27867_c0,Cmeg27868_c0,Cmeg27881_c0,Cmeg27882_c0,Cmeg27903_c0,Cmeg27918_c0,Cmeg27920_c0,Cmeg27924_c3,Cmeg27941_c0,Cmeg27946_c0,Cmeg27949_c0,Cmeg27969_c0,Cmeg27970_c0,Cmeg27985_c0,Cmeg27986_c0,Cmeg27996_c1,Cmeg27997_c0,Cmeg27999_c0,Cmeg28005_c0,Cmeg28012_c1,Cmeg28018_c0,Cmeg28024_c1,Cmeg28033_c0,Cmeg28035_c0,Cmeg28036_c0,Cmeg28042_c0,Cmeg28054_c0,Cmeg28056_c0,Cmeg28059_c0,Cmeg28060_c0,Cmeg28062_c1,Cmeg28066_c0,Cmeg28083_c0,Cmeg28085_c0,Cmeg28110_c0,Cmeg28114_c0,Cmeg28131_c0,Cmeg28143_c0,Cmeg28167_c0,Cmeg28176_c0,Cmeg28209_c1,Cmeg28223_c0,Cmeg28242_c0,Cmeg28257_c0,Cmeg28259_c0,Cmeg282630_c0,Cmeg28281_c0,Cmeg28287_c1,Cmeg28288_c0,Cmeg28313_c0,Cmeg28319_c0,Cmeg28321_c0,Cmeg28325_c1,Cmeg28343_c0,Cmeg28345_c0,Cmeg28373_c0,Cmeg28375_c0,Cmeg28378_c0,Cmeg28381_c0,Cmeg28407_c0,Cmeg28411_c0,Cmeg28418_c0,Cmeg28424_c0,Cmeg28435_c0,Cmeg28438_c0,Cmeg28449_c1,Cmeg28455_c1,Cmeg28462_c0,Cmeg2846_c0,Cmeg2846_c1,Cmeg28477_c0,Cmeg28483_c0,Cmeg28491_c0,Cmeg28498_c0,Cmeg28505_c1,Cmeg28508_c0,Cmeg28524_c3,Cmeg28543_c4,Cmeg28547_c0,Cmeg28605_c0,Cmeg28641_c0,Cmeg28648_c0,Cmeg28651_c0,Cmeg28663_c0,Cmeg28667_c1,Cmeg28669_c0,Cmeg28682_c1,Cmeg28687_c0,Cmeg28689_c0,Cmeg28694_c0,Cmeg28702_c0,Cmeg28704_c0,Cmeg28704_c1,Cmeg28727_c0,Cmeg28731_c0,Cmeg28737_c0,Cmeg28745_c0,Cmeg28752_c0,Cmeg28766_c0,Cmeg28768_c1,Cmeg28771_c0,Cmeg28776_c0,Cmeg28793_c0,Cmeg28810_c0,Cmeg28816_c0,Cmeg28819_c0,Cmeg28823_c0,Cmeg28828_c0,Cmeg28830_c1,Cmeg28831_c0,Cmeg28839_c0,Cmeg28839_c1,Cmeg28843_c0,Cmeg28844_c0,Cmeg28844_c1,Cmeg28861_c0,Cmeg28866_c0,Cmeg28868_c0,Cmeg28913_c0,Cmeg28923_c0,Cmeg28936_c0,Cmeg28938_c0,Cmeg28946_c0,Cmeg28957_c0,Cmeg28964_c0,Cmeg28974_c0,Cmeg28984_c0,Cmeg28985_c0,Cmeg28992_c0,Cmeg29000_c1,Cmeg29017_c0,Cmeg290206_c0,Cmeg29024_c0,Cmeg29038_c0,Cmeg29043_c0,Cmeg29049_c0,Cmeg29050_c0,Cmeg29050_c1,Cmeg29060_c0,Cmeg29067_c0,Cmeg29076_c0,Cmeg29077_c0,Cmeg29094_c0,Cmeg29107_c0,Cmeg29110_c0,Cmeg29121_c0,Cmeg29137_c0,Cmeg29151_c0,Cmeg29154_c0,Cmeg29157_c0,Cmeg29164_c0,Cmeg29166_c0,Cmeg29169_c0,Cmeg29187_c1,Cmeg29209_c0,Cmeg29222_c0,Cmeg29223_c0,Cmeg29224_c2,Cmeg29231_c0,Cmeg29255_c0,Cmeg29264_c0,Cmeg29276_c0,Cmeg29277_c0,Cmeg2928_c0,Cmeg29321_c0,Cmeg29323_c0,Cmeg29324_c0,Cmeg29331_c0,Cmeg29334_c0,Cmeg29339_c4,Cmeg29346_c0,Cmeg29372_c0,Cmeg29380_c0,Cmeg29395_c0,Cmeg29400_c0,Cmeg29427_c0,Cmeg29443_c0,Cmeg29443_c1,Cmeg29453_c0,Cmeg29459_c0,Cmeg29463_c0,Cmeg29469_c0,Cmeg29474_c0,Cmeg29477_c0,Cmeg29479_c0,Cmeg29481_c0,Cmeg29486_c4,Cmeg29495_c0,Cmeg29510_c0,Cmeg29520_c0,Cmeg29544_c0,Cmeg29553_c0,Cmeg29554_c0,Cmeg29559_c0,Cmeg29562_c0,Cmeg29577_c0,Cmeg29591_c0,Cmeg29600_c0,Cmeg29625_c0,Cmeg29652_c1,Cmeg29655_c0,Cmeg29655_c1,Cmeg29663_c0,Cmeg29672_c0,Cmeg29675_c0,Cmeg29679_c0,Cmeg29683_c0,Cmeg29692_c0,Cmeg29694_c2,Cmeg29709_c0,Cmeg29709_c1,Cmeg29710_c0,Cmeg29711_c0,Cmeg29713_c0,Cmeg29719_c0,Cmeg29729_c0,Cmeg29729_c2,Cmeg29729_c3,Cmeg29729_c5,Cmeg29729_c6,Cmeg29739_c0,Cmeg29766_c0,Cmeg29777_c0,Cmeg29781_c0,Cmeg29787_c0,Cmeg29795_c0,Cmeg29801_c0,Cmeg29802_c0,Cmeg29806_c0,Cmeg29810_c0,Cmeg29820_c0,Cmeg29823_c0,Cmeg29835_c1,Cmeg29837_c0,Cmeg29841_c0,Cmeg29844_c0,Cmeg29850_c0,Cmeg298559_c0,Cmeg29864_c0,Cmeg29865_c0,Cmeg29892_c0,Cmeg29896_c0,Cmeg29896_c1,Cmeg29898_c0,Cmeg29913_c0,Cmeg29924_c0,Cmeg29926_c0,Cmeg29928_c0,Cmeg29929_c0,Cmeg29940_c0,Cmeg29947_c0,Cmeg29948_c0,Cmeg29960_c0,Cmeg29963_c0,Cmeg29967_c0,Cmeg29985_c0,Cmeg29985_c1,Cmeg29985_c2,Cmeg29988_c0,Cmeg29992_c0,Cmeg30013_c0,Cmeg30017_c0,Cmeg30021_c0,Cmeg30024_c0,Cmeg30044_c1,Cmeg30069_c0,Cmeg30088_c0,Cmeg30092_c1,Cmeg30119_c0,Cmeg30121_c0,Cmeg30121_c1,Cmeg30124_c0,Cmeg30131_c0,Cmeg30151_c0,Cmeg30162_c0,Cmeg30169_c0,Cmeg30171_c0,Cmeg30187_c0,Cmeg30200_c0,Cmeg30201_c0,Cmeg30205_c0,Cmeg30212_c1,Cmeg30215_c0,Cmeg30217_c0,Cmeg30226_c0,Cmeg30242_c0,Cmeg30244_c0,Cmeg30256_c0,Cmeg30257_c0,Cmeg30265_c0,Cmeg30306_c1,Cmeg30312_c0,Cmeg30315_c0,Cmeg30317_c0,Cmeg30331_c2,Cmeg30341_c0,Cmeg30345_c0,Cmeg30347_c0,Cmeg30387_c2,Cmeg30398_c0,Cmeg30399_c0,Cmeg30403_c0,Cmeg30413_c0,Cmeg30414_c0,Cmeg30429_c0,Cmeg30438_c0,Cmeg30450_c1,Cmeg30463_c0,Cmeg30467_c0,Cmeg30472_c0,Cmeg30480_c1,Cmeg30485_c0,Cmeg30500_c0,Cmeg30507_c0,Cmeg30513_c0,Cmeg30522_c0,Cmeg30523_c1,Cmeg30546_c0,Cmeg30549_c0,Cmeg30576_c0,Cmeg30583_c0,Cmeg30584_c0,Cmeg30586_c0,Cmeg30607_c0,Cmeg30607_c1,Cmeg30620_c0,Cmeg30625_c0,Cmeg30629_c0,Cmeg30632_c0,Cmeg30657_c0,Cmeg30681_c1,Cmeg30682_c1,Cmeg30686_c0,Cmeg30716_c0,Cmeg30717_c0,Cmeg30727_c0,Cmeg30735_c0,Cmeg30736_c0,Cmeg30745_c0,Cmeg30757_c0,Cmeg30788_c0,Cmeg30813_c0,Cmeg30817_c0,Cmeg30820_c0,Cmeg30820_c1,Cmeg30822_c0,Cmeg30823_c0,Cmeg30831_c0,Cmeg30832_c0,Cmeg30846_c0,Cmeg30860_c0,Cmeg30865_c0,Cmeg30867_c0,Cmeg30879_c0,Cmeg30892_c0,Cmeg30903_c1,Cmeg30905_c0,Cmeg30908_c0,Cmeg3090_c0,Cmeg30915_c0,Cmeg30929_c0,Cmeg30939_c0,Cmeg30941_c0,Cmeg30942_c0,Cmeg30946_c0,Cmeg30950_c0,Cmeg30960_c1,Cmeg30980_c0,Cmeg30985_c0,Cmeg30992_c9,Cmeg30994_c0,Cmeg30995_c0,Cmeg31008_c0,Cmeg31009_c0,Cmeg31019_c7,Cmeg31023_c0,Cmeg31031_c0,Cmeg31040_c0,Cmeg31042_c0,Cmeg31046_c3,Cmeg31046_c8,Cmeg31075_c0,Cmeg31081_c0,Cmeg31087_c0,Cmeg31102_c2,Cmeg31114_c0,Cmeg31115_c1,Cmeg31115_c2,Cmeg31121_c0,Cmeg31126_c0,Cmeg31127_c0,Cmeg31139_c0,Cmeg31140_c5,Cmeg31162_c0,Cmeg31170_c0,Cmeg31173_c0,Cmeg31182_c0,Cmeg31190_c0,Cmeg31192_c0,Cmeg31213_c0,Cmeg31229_c0,Cmeg31231_c0,Cmeg31233_c0,Cmeg31236_c0,Cmeg31237_c0,Cmeg312490_c0,Cmeg31258_c0,Cmeg31260_c0,Cmeg31261_c0,Cmeg31286_c1,Cmeg31300_c0,Cmeg31307_c0,Cmeg31334_c0,Cmeg31334_c1,Cmeg31343_c0,Cmeg31347_c0,Cmeg31349_c0,Cmeg31355_c0,Cmeg31356_c0,Cmeg31363_c0,Cmeg31367_c0,Cmeg31371_c0,Cmeg31372_c0,Cmeg31379_c0,Cmeg31381_c0,Cmeg31383_c1,Cmeg31390_c0,Cmeg31391_c0,Cmeg31392_c0,Cmeg31400_c0,Cmeg31418_c0,Cmeg31419_c0,Cmeg31433_c1,Cmeg31439_c0,Cmeg31440_c0,Cmeg31444_c0,Cmeg31453_c0,Cmeg31464_c0,Cmeg31466_c0,Cmeg31480_c0,Cmeg31480_c1,Cmeg31482_c0,Cmeg31483_c0,Cmeg31485_c2,Cmeg31490_c0,Cmeg31507_c0,Cmeg31509_c0,Cmeg31514_c1,Cmeg31516_c0,Cmeg31527_c0,Cmeg31527_c6,Cmeg31539_c0,Cmeg31540_c1,Cmeg31550_c0,Cmeg31551_c0,Cmeg31554_c0,Cmeg31572_c1,Cmeg31573_c1,Cmeg31582_c0,Cmeg31592_c0,Cmeg31593_c0,Cmeg31602_c0,Cmeg31609_c0,Cmeg31616_c0,Cmeg31617_c0,Cmeg31624_c1,Cmeg31626_c0,Cmeg31631_c0,Cmeg31634_c0,Cmeg31642_c0,Cmeg31656_c0,Cmeg31670_c0,Cmeg31675_c6,Cmeg31675_c8,Cmeg31697_c0,Cmeg31709_c0,Cmeg31710_c0,Cmeg31714_c0,Cmeg31721_c0,Cmeg31736_c0,Cmeg31740_c0,Cmeg31748_c0,Cmeg31771_c0,Cmeg31780_c0,Cmeg31781_c1,Cmeg31804_c1,Cmeg31806_c0,Cmeg31809_c0,Cmeg31812_c0,Cmeg31814_c0,Cmeg31830_c0,Cmeg31834_c0,Cmeg31841_c0,Cmeg31860_c1,Cmeg31862_c0,Cmeg31865_c0,Cmeg31868_c0,Cmeg31872_c0,Cmeg31878_c0,Cmeg31891_c0,Cmeg31899_c0,Cmeg31909_c1,Cmeg31913_c0,Cmeg31917_c0,Cmeg31922_c0,Cmeg31941_c0,Cmeg31949_c0,Cmeg31956_c1,Cmeg31960_c0,Cmeg31963_c0,Cmeg31986_c0,Cmeg31999_c1,Cmeg32003_c1,Cmeg32005_c0,Cmeg32013_c0,Cmeg32018_c0,Cmeg32021_c0,Cmeg32021_c2,Cmeg32021_c6,Cmeg32023_c2,Cmeg32027_c0,Cmeg32030_c0,Cmeg32031_c0,Cmeg32032_c0,Cmeg32037_c0,Cmeg32041_c0,Cmeg32043_c0,Cmeg32046_c0,Cmeg32048_c0,Cmeg32059_c0,Cmeg32063_c1,Cmeg32065_c0,Cmeg32067_c1,Cmeg32076_c2,Cmeg32080_c2,Cmeg32093_c1,Cmeg32102_c0,Cmeg32102_c2,Cmeg32122_c1,Cmeg32123_c2,Cmeg32132_c0,Cmeg32140_c0,Cmeg32146_c0,Cmeg32147_c0,Cmeg32148_c0,Cmeg32162_c3,Cmeg32166_c3,Cmeg32168_c0,Cmeg32174_c0,Cmeg32177_c0,Cmeg32187_c0,Cmeg32210_c0,Cmeg32211_c0,Cmeg32225_c0,Cmeg32232_c4,Cmeg32235_c0,Cmeg32249_c0,Cmeg32260_c0,Cmeg32260_c1,Cmeg32265_c0,Cmeg32281_c0,Cmeg32286_c1,Cmeg32286_c2,Cmeg32296_c0,Cmeg32301_c0,Cmeg32307_c0,Cmeg32312_c0,Cmeg32319_c0,Cmeg32325_c0,Cmeg32326_c0,Cmeg32340_c2,Cmeg32340_c4,Cmeg32341_c1,Cmeg32348_c0,Cmeg32350_c1,Cmeg32357_c0,Cmeg32361_c0,Cmeg32363_c0,Cmeg32372_c0,Cmeg32378_c0,Cmeg32383_c0,Cmeg32390_c0,Cmeg32402_c0,Cmeg32404_c0,Cmeg32413_c0,Cmeg32430_c0,Cmeg32432_c3,Cmeg32437_c0,Cmeg32438_c0,Cmeg32440_c0,Cmeg32443_c0,Cmeg32452_c0,Cmeg32458_c2,Cmeg32458_c3,Cmeg32488_c0,Cmeg32492_c0,Cmeg32516_c0,Cmeg32525_c0,Cmeg32534_c0,Cmeg32539_c0,Cmeg32539_c4,Cmeg32548_c0,Cmeg32575_c0,Cmeg32580_c0,Cmeg32586_c0,Cmeg32594_c0,Cmeg32597_c0,Cmeg32598_c0,Cmeg32601_c0,Cmeg32606_c2,Cmeg32622_c0,Cmeg32627_c0,Cmeg32678_c0,Cmeg32688_c1,Cmeg32690_c0,Cmeg32705_c0,Cmeg32707_c0,Cmeg32708_c1,Cmeg32726_c1,Cmeg32739_c1,Cmeg32748_c0,Cmeg32750_c0,Cmeg32761_c0,Cmeg32765_c0,Cmeg32767_c1,Cmeg32768_c0,Cmeg32774_c0,Cmeg32775_c0,Cmeg32776_c0,Cmeg32785_c0,Cmeg32798_c3,Cmeg32799_c0,Cmeg32802_c0,Cmeg32803_c0,Cmeg32808_c0,Cmeg32812_c2,Cmeg32815_c0,Cmeg32825_c2,Cmeg32829_c0,Cmeg32839_c0,Cmeg32845_c0,Cmeg32850_c0,Cmeg32855_c0,Cmeg32856_c0,Cmeg32857_c0,Cmeg32858_c0,Cmeg32859_c1,Cmeg32872_c0,Cmeg32876_c0,Cmeg32889_c0,Cmeg32900_c0,Cmeg32901_c0,Cmeg32903_c0,Cmeg32905_c0,Cmeg32914_c1,Cmeg32918_c0,Cmeg32920_c0,Cmeg32940_c2,Cmeg32949_c0,Cmeg32954_c0,Cmeg32957_c0,Cmeg32961_c0,Cmeg32962_c0,Cmeg32969_c0,Cmeg32972_c0,Cmeg32978_c0,Cmeg32982_c0,Cmeg32992_c1,Cmeg32995_c0,Cmeg32997_c4,Cmeg33004_c1,Cmeg33011_c0,Cmeg33012_c0,Cmeg33023_c0,Cmeg33030_c0,Cmeg33038_c0,Cmeg33040_c0,Cmeg33042_c0,Cmeg33045_c0,Cmeg33053_c0,Cmeg33066_c0,Cmeg33068_c1,Cmeg33068_c2,Cmeg33071_c0,Cmeg33072_c0,Cmeg33073_c0,Cmeg33076_c1,Cmeg33083_c0,Cmeg33092_c3,Cmeg33094_c0,Cmeg33102_c1,Cmeg33109_c1,Cmeg33109_c2,Cmeg33109_c6,Cmeg33113_c0,Cmeg33115_c0,Cmeg33124_c0,Cmeg33125_c0,Cmeg33131_c2,Cmeg33132_c3,Cmeg33132_c7,Cmeg33132_c8,Cmeg33146_c1,Cmeg33152_c0,Cmeg33157_c0,Cmeg33159_c0,Cmeg33169_c0,Cmeg33178_c0,Cmeg33193_c2,Cmeg33208_c0,Cmeg33209_c4,Cmeg33211_c0,Cmeg33224_c4,Cmeg33227_c0,Cmeg33228_c0,Cmeg33241_c0,Cmeg33244_c0,Cmeg33245_c0,Cmeg33247_c0,Cmeg33252_c0,Cmeg33256_c0,Cmeg33257_c0,Cmeg33257_c1,Cmeg33261_c0,Cmeg33262_c0,Cmeg33266_c0,Cmeg33274_c0,Cmeg33284_c1,Cmeg33285_c0,Cmeg33286_c0,Cmeg33311_c0,Cmeg33315_c8,Cmeg33331_c0,Cmeg33352_c1,Cmeg33353_c3,Cmeg33360_c0,Cmeg33363_c1,Cmeg33368_c0,Cmeg33371_c0,Cmeg33389_c0,Cmeg33400_c3,Cmeg33405_c0,Cmeg33407_c1,Cmeg33408_c0,Cmeg33420_c0,Cmeg33424_c3,Cmeg33431_c0,Cmeg33433_c0,Cmeg33437_c0,Cmeg33443_c0,Cmeg33445_c0,Cmeg33456_c0,Cmeg33466_c0,Cmeg33479_c0,Cmeg33484_c0,Cmeg33493_c0,Cmeg33496_c0,Cmeg33507_c0,Cmeg33513_c0,Cmeg33528_c0,Cmeg33530_c0,Cmeg33535_c0,Cmeg33536_c0,Cmeg33544_c0,Cmeg33807_c0,Cmeg34155_c0,Cmeg34420_c0,Cmeg3448_c1,Cmeg34530_c0,Cmeg3453_c1,Cmeg34657_c0,Cmeg34676_c0,Cmeg346879_c0,Cmeg347925_c0,Cmeg34938_c0,Cmeg349763_c0,Cmeg3534_c0,Cmeg35351_c0,Cmeg35391_c0,Cmeg355280_c0,Cmeg35603_c0,Cmeg3581_c0,Cmeg3583_c0,Cmeg35861_c0,Cmeg36221_c0,Cmeg36229_c0,Cmeg36565_c0,Cmeg36614_c0,Cmeg36759_c0,Cmeg368228_c0,Cmeg3714_c1,Cmeg37281_c0,Cmeg37298_c0,Cmeg373862_c0,Cmeg37741_c0,Cmeg378750_c0,Cmeg38275_c0,Cmeg3845_c0,Cmeg385581_c0,Cmeg38564_c0,Cmeg387241_c0,Cmeg3905_c0,Cmeg3905_c1,Cmeg39251_c0,Cmeg3967_c0,Cmeg3967_c1,Cmeg39688_c0,Cmeg39758_c0,Cmeg3977_c0,Cmeg4027_c0,Cmeg40873_c0,Cmeg4092_c0,Cmeg41015_c0,Cmeg41303_c0,Cmeg41467_c0,Cmeg41534_c0,Cmeg415825_c0,Cmeg417574_c0,Cmeg41824_c0,Cmeg4184_c0,Cmeg420218_c0,Cmeg420954_c0,Cmeg420965_c0,Cmeg42149_c0,Cmeg4222_c0,Cmeg4222_c1,Cmeg42283_c0,Cmeg42534_c0,Cmeg426207_c0,Cmeg42747_c0,Cmeg427484_c0,Cmeg42891_c0,Cmeg436686_c0,Cmeg43684_c0,Cmeg437134_c0,Cmeg4426_c0,Cmeg4464_c0,Cmeg4464_c1,Cmeg4498_c0,Cmeg449922_c0,Cmeg462806_c0,Cmeg463900_c0,Cmeg4685_c0,Cmeg4690_c0,Cmeg4752_c0,Cmeg476508_c0,Cmeg479766_c0,Cmeg483250_c0,Cmeg484_c0,Cmeg487631_c0,Cmeg49115_c0,Cmeg5010_c0,Cmeg50590_c0,Cmeg5088_c0,Cmeg5088_c1,Cmeg51264_c0,Cmeg513885_c0,Cmeg515129_c0,Cmeg518783_c0,Cmeg51917_c0,Cmeg521434_c0,Cmeg522328_c0,Cmeg52257_c0,Cmeg5231_c0,Cmeg5231_c1,Cmeg524667_c0,Cmeg525973_c0,Cmeg526259_c0,Cmeg527063_c0,Cmeg533274_c0,Cmeg53614_c0,Cmeg5388_c0,Cmeg549840_c0,Cmeg56205_c0,Cmeg576_c0,Cmeg579406_c0,Cmeg579596_c0,Cmeg5834_c0,Cmeg5862_c0,Cmeg587132_c0,Cmeg587318_c0,Cmeg5873_c0,Cmeg591288_c0,Cmeg591373_c0,Cmeg599712_c0,Cmeg6047_c0,Cmeg6069_c0,Cmeg607265_c0,Cmeg6154_c0,Cmeg6156_c0,Cmeg633381_c0,Cmeg634_c0,Cmeg6578_c0,Cmeg662327_c0,Cmeg6635_c0,Cmeg664058_c0,Cmeg668075_c0,Cmeg6686_c0,Cmeg671346_c0,Cmeg675089_c0,Cmeg675210_c0,Cmeg685105_c0,Cmeg690997_c0,Cmeg691973_c0,Cmeg695752_c0,Cmeg70567_c0,Cmeg7082_c0,Cmeg71692_c0,Cmeg7199_c0,Cmeg727529_c0,Cmeg734713_c0,Cmeg734_c1,Cmeg7367_c0,Cmeg7447_c0,Cmeg748563_c0,Cmeg7490_c0,Cmeg7532_c0,Cmeg757_c0,Cmeg7612_c0,Cmeg763665_c0,Cmeg774127_c0,Cmeg7742_c0,Cmeg775768_c0,Cmeg777508_c0,Cmeg777846_c0,Cmeg778970_c0,Cmeg779699_c0,Cmeg782217_c0,Cmeg782302_c0,Cmeg782737_c0,Cmeg783232_c0,Cmeg783463_c0,Cmeg785029_c0,Cmeg785564_c0,Cmeg793741_c0,Cmeg794655_c0,Cmeg7970_c0,Cmeg80104_c0,Cmeg803055_c0,Cmeg803131_c0,Cmeg803803_c0,Cmeg804178_c0,Cmeg8065_c0,Cmeg807560_c0,Cmeg807737_c0,Cmeg8077_c0,Cmeg810103_c0,Cmeg816298_c0,Cmeg8172_c0,Cmeg818032_c0,Cmeg820413_c0,Cmeg820850_c0,Cmeg821137_c0,Cmeg823183_c0,Cmeg8236_c0,Cmeg8279_c0,Cmeg829710_c0,Cmeg850643_c0,Cmeg8515_c0,Cmeg851976_c0,Cmeg856_c0,Cmeg857652_c0,Cmeg8593_c0,Cmeg8598_c0,Cmeg863_c0,Cmeg86658_c0,Cmeg8724_c0,Cmeg8815_c0,Cmeg9038_c0,Cmeg9098_c0,Cmeg9219_c0,Cmeg927164_c0,Cmeg9273_c0,Cmeg927950_c0,Cmeg9309_c0,Cmeg9334_c0,Cmeg933901_c0,Cmeg9342_c0,Cmeg946711_c0,Cmeg948016_c0,Cmeg948548_c0,Cmeg950184_c0,Cmeg952761_c0,Cmeg953572_c0,Cmeg955470_c0,Cmeg957314_c0,Cmeg957584_c0,Cmeg9593_c0,Cmeg9688_c0,Cmeg9690_c0,Cmeg9690_c1,Cmeg972346_c0,Cmeg9733_c0,Cmeg9804_c0,Cmeg98965_c0</t>
  </si>
  <si>
    <t>Cmeg10116_c0,Cmeg10580_c0,Cmeg10663_c0,Cmeg10924_c0,Cmeg11373_c0,Cmeg11386_c0,Cmeg11470_c0,Cmeg11558_c0,Cmeg12181_c0,Cmeg12420_c0,Cmeg13439_c0,Cmeg13948_c0,Cmeg14312_c0,Cmeg14534_c0,Cmeg152210_c0,Cmeg15538_c0,Cmeg15756_c0,Cmeg16166_c0,Cmeg16461_c0,Cmeg17039_c0,Cmeg17109_c0,Cmeg17119_c0,Cmeg17205_c0,Cmeg17208_c0,Cmeg17211_c0,Cmeg17268_c0,Cmeg17329_c0,Cmeg17462_c0,Cmeg17499_c0,Cmeg17597_c0,Cmeg17789_c0,Cmeg17796_c0,Cmeg17859_c0,Cmeg17926_c0,Cmeg18377_c0,Cmeg18515_c0,Cmeg18616_c0,Cmeg19158_c0,Cmeg19389_c0,Cmeg19874_c0,Cmeg199169_c0,Cmeg20683_c0,Cmeg20890_c0,Cmeg20904_c0,Cmeg20978_c0,Cmeg21044_c0,Cmeg21228_c0,Cmeg21307_c0,Cmeg21376_c0,Cmeg21458_c0,Cmeg21693_c1,Cmeg21721_c0,Cmeg21773_c0,Cmeg21810_c0,Cmeg21856_c0,Cmeg21871_c0,Cmeg21889_c0,Cmeg22221_c0,Cmeg22663_c0,Cmeg23195_c0,Cmeg23219_c0,Cmeg23246_c0,Cmeg23253_c0,Cmeg23284_c0,Cmeg23395_c0,Cmeg23667_c0,Cmeg23736_c0,Cmeg23764_c0,Cmeg23852_c0,Cmeg23899_c0,Cmeg24008_c0,Cmeg24041_c0,Cmeg24064_c0,Cmeg24167_c0,Cmeg24176_c0,Cmeg24187_c0,Cmeg24222_c0,Cmeg24268_c0,Cmeg24463_c0,Cmeg24493_c1,Cmeg24494_c0,Cmeg24594_c0,Cmeg24611_c0,Cmeg24693_c0,Cmeg24747_c0,Cmeg24791_c0,Cmeg24816_c0,Cmeg24827_c0,Cmeg24879_c0,Cmeg24952_c0,Cmeg24952_c1,Cmeg24970_c0,Cmeg24980_c0,Cmeg24986_c0,Cmeg25056_c0,Cmeg25099_c0,Cmeg25137_c0,Cmeg25165_c0,Cmeg25220_c0,Cmeg25300_c0,Cmeg25310_c0,Cmeg25343_c0,Cmeg25355_c0,Cmeg25416_c0,Cmeg25612_c0,Cmeg25688_c0,Cmeg25688_c1,Cmeg25726_c0,Cmeg25747_c0,Cmeg25748_c0,Cmeg25765_c0,Cmeg25793_c0,Cmeg25807_c0,Cmeg25810_c0,Cmeg25856_c0,Cmeg25881_c0,Cmeg25945_c0,Cmeg26006_c0,Cmeg26017_c0,Cmeg26034_c0,Cmeg26036_c0,Cmeg26046_c1,Cmeg26051_c0,Cmeg26056_c0,Cmeg26081_c0,Cmeg26083_c0,Cmeg26180_c0,Cmeg26201_c0,Cmeg26359_c0,Cmeg26442_c1,Cmeg26459_c0,Cmeg26460_c1,Cmeg26465_c0,Cmeg26492_c1,Cmeg26628_c0,Cmeg26683_c0,Cmeg26724_c0,Cmeg26812_c0,Cmeg26885_c0,Cmeg26885_c3,Cmeg26902_c0,Cmeg26927_c0,Cmeg26960_c0,Cmeg26975_c0,Cmeg26977_c0,Cmeg26996_c0,Cmeg27028_c0,Cmeg27057_c0,Cmeg27063_c0,Cmeg27094_c0,Cmeg27108_c0,Cmeg27119_c0,Cmeg27128_c0,Cmeg27159_c0,Cmeg27177_c0,Cmeg27198_c0,Cmeg27203_c0,Cmeg27212_c0,Cmeg27280_c0,Cmeg27375_c0,Cmeg27376_c1,Cmeg27511_c0,Cmeg27584_c0,Cmeg27602_c0,Cmeg27644_c0,Cmeg27681_c0,Cmeg27706_c0,Cmeg27738_c1,Cmeg27792_c0,Cmeg27796_c0,Cmeg27905_c0,Cmeg27933_c0,Cmeg27948_c0,Cmeg27965_c0,Cmeg27976_c0,Cmeg27995_c0,Cmeg28045_c0,Cmeg28088_c0,Cmeg28098_c0,Cmeg28152_c0,Cmeg28174_c0,Cmeg28192_c0,Cmeg28306_c0,Cmeg28363_c0,Cmeg28366_c0,Cmeg28376_c0,Cmeg28421_c0,Cmeg28471_c0,Cmeg28484_c0,Cmeg28525_c0,Cmeg28541_c0,Cmeg28575_c0,Cmeg28611_c0,Cmeg28614_c0,Cmeg28614_c1,Cmeg28636_c1,Cmeg28655_c0,Cmeg28655_c1,Cmeg28688_c1,Cmeg28709_c0,Cmeg28734_c0,Cmeg28826_c0,Cmeg28832_c0,Cmeg28864_c0,Cmeg28893_c0,Cmeg28894_c0,Cmeg28927_c0,Cmeg28973_c0,Cmeg29046_c0,Cmeg29087_c0,Cmeg29163_c0,Cmeg29176_c0,Cmeg29179_c0,Cmeg29216_c0,Cmeg29230_c0,Cmeg29230_c1,Cmeg29345_c0,Cmeg29356_c3,Cmeg29368_c1,Cmeg29382_c0,Cmeg29385_c0,Cmeg29389_c0,Cmeg29407_c0,Cmeg29419_c0,Cmeg29448_c0,Cmeg29462_c0,Cmeg29516_c0,Cmeg29523_c0,Cmeg29551_c3,Cmeg29572_c0,Cmeg29579_c0,Cmeg29584_c0,Cmeg29613_c1,Cmeg29616_c0,Cmeg29635_c0,Cmeg29644_c0,Cmeg29651_c0,Cmeg29658_c0,Cmeg29681_c0,Cmeg29685_c0,Cmeg29723_c0,Cmeg29728_c0,Cmeg29736_c0,Cmeg29762_c0,Cmeg29767_c0,Cmeg29768_c0,Cmeg29822_c0,Cmeg29833_c0,Cmeg29855_c0,Cmeg29870_c0,Cmeg29938_c0,Cmeg29956_c0,Cmeg29961_c0,Cmeg29982_c0,Cmeg30065_c0,Cmeg30079_c1,Cmeg30106_c0,Cmeg30116_c0,Cmeg30156_c0,Cmeg30253_c0,Cmeg30272_c0,Cmeg30297_c0,Cmeg30339_c0,Cmeg30358_c0,Cmeg30367_c1,Cmeg30377_c0,Cmeg30378_c1,Cmeg30393_c0,Cmeg30423_c0,Cmeg30444_c5,Cmeg30460_c0,Cmeg30489_c0,Cmeg30519_c0,Cmeg30528_c0,Cmeg30544_c0,Cmeg30552_c0,Cmeg30553_c0,Cmeg30564_c0,Cmeg30608_c0,Cmeg30631_c0,Cmeg30638_c1,Cmeg30654_c0,Cmeg30664_c1,Cmeg30669_c0,Cmeg30702_c0,Cmeg30713_c0,Cmeg30734_c0,Cmeg30853_c0,Cmeg30874_c0,Cmeg30882_c0,Cmeg30883_c0,Cmeg30886_c0,Cmeg30891_c0,Cmeg30910_c0,Cmeg30922_c0,Cmeg3092_c0,Cmeg30936_c0,Cmeg30947_c0,Cmeg30948_c0,Cmeg30990_c0,Cmeg31043_c0,Cmeg31043_c1,Cmeg31056_c0,Cmeg31069_c0,Cmeg31074_c0,Cmeg31085_c0,Cmeg31104_c0,Cmeg31149_c0,Cmeg31165_c0,Cmeg31186_c0,Cmeg31197_c0,Cmeg31205_c4,Cmeg31235_c0,Cmeg31247_c0,Cmeg31268_c0,Cmeg31303_c0,Cmeg31304_c0,Cmeg31394_c0,Cmeg31401_c0,Cmeg31410_c0,Cmeg31442_c0,Cmeg31505_c0,Cmeg31517_c0,Cmeg31558_c0,Cmeg31561_c1,Cmeg31580_c0,Cmeg31589_c0,Cmeg31675_c5,Cmeg31677_c0,Cmeg31723_c0,Cmeg31776_c0,Cmeg31783_c0,Cmeg31832_c0,Cmeg31836_c0,Cmeg31840_c0,Cmeg31885_c0,Cmeg31895_c0,Cmeg31906_c0,Cmeg31911_c1,Cmeg31954_c0,Cmeg32050_c0,Cmeg32074_c0,Cmeg32081_c3,Cmeg32104_c0,Cmeg32115_c1,Cmeg32145_c0,Cmeg32193_c0,Cmeg32256_c0,Cmeg32272_c0,Cmeg32275_c0,Cmeg32294_c0,Cmeg32300_c0,Cmeg32331_c0,Cmeg32359_c0,Cmeg32381_c0,Cmeg32402_c1,Cmeg32408_c0,Cmeg32432_c2,Cmeg32491_c0,Cmeg32497_c0,Cmeg32501_c1,Cmeg32501_c4,Cmeg32515_c0,Cmeg32520_c1,Cmeg32576_c0,Cmeg32577_c0,Cmeg32592_c0,Cmeg32603_c0,Cmeg32616_c0,Cmeg32644_c1,Cmeg32718_c0,Cmeg32729_c0,Cmeg32743_c0,Cmeg32749_c0,Cmeg32779_c0,Cmeg32782_c0,Cmeg32790_c0,Cmeg32805_c0,Cmeg32834_c0,Cmeg32869_c0,Cmeg32878_c1,Cmeg32886_c0,Cmeg32893_c0,Cmeg32902_c0,Cmeg32919_c0,Cmeg32942_c0,Cmeg32965_c1,Cmeg32979_c0,Cmeg33001_c0,Cmeg33003_c1,Cmeg33050_c1,Cmeg33060_c0,Cmeg33087_c1,Cmeg33092_c4,Cmeg33107_c0,Cmeg33128_c0,Cmeg33136_c9,Cmeg33143_c0,Cmeg33149_c0,Cmeg33173_c0,Cmeg33194_c0,Cmeg33196_c0,Cmeg33224_c1,Cmeg33230_c0,Cmeg33238_c0,Cmeg33268_c0,Cmeg33304_c0,Cmeg33304_c1,Cmeg33318_c0,Cmeg33386_c0,Cmeg33422_c0,Cmeg33461_c0,Cmeg33471_c0,Cmeg33480_c0,Cmeg33482_c0,Cmeg33503_c0,Cmeg33509_c1,Cmeg33514_c0,Cmeg33518_c0,Cmeg33520_c0,Cmeg33521_c0,Cmeg33545_c0,Cmeg33548_c0,Cmeg33554_c1,Cmeg33731_c0,Cmeg33852_c0,Cmeg35082_c0,Cmeg35151_c0,Cmeg35401_c0,Cmeg36046_c0,Cmeg36524_c0,Cmeg36590_c0,Cmeg36893_c0,Cmeg38569_c0,Cmeg42381_c0,Cmeg43173_c0,Cmeg43268_c0,Cmeg44683_c0,Cmeg45766_c0,Cmeg48211_c0,Cmeg49521_c0,Cmeg49908_c0,Cmeg52054_c0,Cmeg551267_c0,Cmeg5553_c0,Cmeg5580_c0,Cmeg56513_c0,Cmeg5999_c0,Cmeg6049_c0,Cmeg680900_c0,Cmeg6816_c0,Cmeg7477_c0,Cmeg75821_c0,Cmeg768513_c0,Cmeg7935_c0,Cmeg8053_c0,Cmeg8688_c0,Cmeg8914_c0,Cmeg9481_c0,Cmeg95228_c0,Cmeg9681_c0</t>
  </si>
  <si>
    <t>Cmeg1015498_c0,Cmeg10339_c0,Cmeg1042_c0,Cmeg10610_c0,Cmeg107179_c0,Cmeg113225_c0,Cmeg11363_c0,Cmeg11473_c0,Cmeg1159210_c0,Cmeg11644_c0,Cmeg11763_c0,Cmeg11798_c0,Cmeg118425_c0,Cmeg11967_c0,Cmeg12082_c0,Cmeg12090_c0,Cmeg12312_c0,Cmeg12438_c0,Cmeg12556_c0,Cmeg12593_c0,Cmeg12799_c0,Cmeg12819_c0,Cmeg12833_c0,Cmeg12885_c0,Cmeg1359720_c0,Cmeg13840_c0,Cmeg14124_c0,Cmeg14124_c1,Cmeg14193_c0,Cmeg14564_c0,Cmeg14794_c0,Cmeg14905_c0,Cmeg15093_c0,Cmeg15312_c0,Cmeg15471_c0,Cmeg15702_c0,Cmeg1573_c0,Cmeg15808_c0,Cmeg15883_c0,Cmeg15899_c1,Cmeg16037_c0,Cmeg16074_c0,Cmeg16091_c0,Cmeg16134_c0,Cmeg16280_c0,Cmeg16323_c0,Cmeg16510_c0,Cmeg16632_c0,Cmeg16986_c0,Cmeg170560_c0,Cmeg17058_c0,Cmeg17067_c0,Cmeg17084_c0,Cmeg17091_c0,Cmeg171272_c0,Cmeg17141_c0,Cmeg17150_c0,Cmeg17153_c0,Cmeg17172_c0,Cmeg1721933_c0,Cmeg17234_c0,Cmeg17244_c0,Cmeg17249_c0,Cmeg17275_c0,Cmeg17295_c0,Cmeg17331_c0,Cmeg17463_c0,Cmeg17463_c1,Cmeg17496_c0,Cmeg17520_c0,Cmeg17587_c0,Cmeg17671_c0,Cmeg17685_c0,Cmeg17869_c0,Cmeg17877_c0,Cmeg17982_c1,Cmeg18096_c0,Cmeg18245_c0,Cmeg18299_c0,Cmeg18301_c0,Cmeg18328_c0,Cmeg18332_c0,Cmeg185181_c0,Cmeg18541_c0,Cmeg18541_c1,Cmeg18581_c0,Cmeg18583_c0,Cmeg18713_c1,Cmeg18768_c1,Cmeg18798_c0,Cmeg19029_c1,Cmeg1913_c0,Cmeg19156_c0,Cmeg19319_c0,Cmeg19323_c0,Cmeg19323_c1,Cmeg19323_c2,Cmeg19408_c0,Cmeg19408_c1,Cmeg19565_c0,Cmeg19580_c0,Cmeg19604_c0,Cmeg19689_c0,Cmeg19795_c1,Cmeg198699_c0,Cmeg20109_c0,Cmeg20181_c0,Cmeg20181_c3,Cmeg20219_c0,Cmeg20384_c0,Cmeg20391_c0,Cmeg20391_c1,Cmeg20457_c0,Cmeg20457_c2,Cmeg20457_c3,Cmeg20705_c0,Cmeg20705_c1,Cmeg20891_c0,Cmeg20956_c0,Cmeg20972_c0,Cmeg20980_c0,Cmeg21008_c0,Cmeg21039_c0,Cmeg21212_c1,Cmeg21241_c0,Cmeg21249_c0,Cmeg21287_c0,Cmeg21287_c1,Cmeg213489_c0,Cmeg21383_c0,Cmeg21446_c0,Cmeg21492_c0,Cmeg21497_c0,Cmeg21499_c0,Cmeg21522_c0,Cmeg21536_c1,Cmeg21536_c2,Cmeg21558_c0,Cmeg2157_c0,Cmeg215804_c0,Cmeg21607_c0,Cmeg21619_c0,Cmeg21688_c0,Cmeg21736_c0,Cmeg21824_c0,Cmeg21876_c0,Cmeg21926_c0,Cmeg21932_c0,Cmeg21940_c0,Cmeg21973_c0,Cmeg21973_c1,Cmeg21977_c0,Cmeg22079_c0,Cmeg22166_c0,Cmeg222_c0,Cmeg22306_c0,Cmeg22335_c0,Cmeg22369_c0,Cmeg22375_c0,Cmeg22377_c0,Cmeg22401_c1,Cmeg22401_c2,Cmeg22695_c0,Cmeg22717_c0,Cmeg22805_c0,Cmeg22837_c0,Cmeg22885_c0,Cmeg22913_c0,Cmeg22913_c1,Cmeg23077_c0,Cmeg23085_c0,Cmeg23177_c0,Cmeg23267_c0,Cmeg23299_c0,Cmeg23313_c0,Cmeg23323_c0,Cmeg23510_c0,Cmeg23571_c0,Cmeg23572_c0,Cmeg23608_c0,Cmeg23613_c0,Cmeg23672_c0,Cmeg23682_c0,Cmeg23688_c0,Cmeg23697_c0,Cmeg23827_c0,Cmeg23875_c2,Cmeg23922_c0,Cmeg23936_c0,Cmeg23966_c0,Cmeg23984_c0,Cmeg23995_c0,Cmeg24016_c0,Cmeg24096_c0,Cmeg24111_c0,Cmeg24153_c0,Cmeg24247_c0,Cmeg24262_c0,Cmeg24276_c0,Cmeg24288_c0,Cmeg24360_c0,Cmeg2439_c0,Cmeg24400_c0,Cmeg24425_c0,Cmeg24439_c0,Cmeg24468_c0,Cmeg24473_c0,Cmeg24488_c0,Cmeg24490_c0,Cmeg24505_c0,Cmeg24515_c0,Cmeg24534_c0,Cmeg24542_c0,Cmeg24542_c1,Cmeg24569_c0,Cmeg24585_c0,Cmeg24604_c0,Cmeg24610_c0,Cmeg24611_c1,Cmeg24706_c0,Cmeg24767_c0,Cmeg24814_c0,Cmeg24840_c0,Cmeg24882_c0,Cmeg24886_c0,Cmeg24907_c0,Cmeg24914_c0,Cmeg24918_c0,Cmeg24942_c0,Cmeg24966_c0,Cmeg24972_c0,Cmeg24984_c0,Cmeg24991_c0,Cmeg24991_c1,Cmeg25031_c1,Cmeg25036_c0,Cmeg25068_c0,Cmeg25070_c0,Cmeg25121_c0,Cmeg25170_c0,Cmeg25186_c0,Cmeg25188_c1,Cmeg2518_c0,Cmeg25302_c1,Cmeg25330_c0,Cmeg25336_c1,Cmeg25356_c0,Cmeg25366_c0,Cmeg25374_c0,Cmeg25383_c0,Cmeg253983_c0,Cmeg25409_c0,Cmeg25409_c2,Cmeg25409_c3,Cmeg25417_c0,Cmeg25429_c1,Cmeg25459_c0,Cmeg25493_c0,Cmeg25505_c0,Cmeg25530_c0,Cmeg25530_c1,Cmeg25538_c0,Cmeg25589_c0,Cmeg25596_c0,Cmeg25637_c1,Cmeg25637_c2,Cmeg25647_c0,Cmeg25679_c0,Cmeg25687_c1,Cmeg25695_c0,Cmeg25727_c0,Cmeg25740_c0,Cmeg25778_c0,Cmeg25798_c0,Cmeg25847_c0,Cmeg25914_c0,Cmeg25947_c0,Cmeg25954_c0,Cmeg25963_c0,Cmeg25990_c0,Cmeg26016_c0,Cmeg26043_c0,Cmeg26069_c0,Cmeg2608_c0,Cmeg26142_c0,Cmeg26150_c0,Cmeg26157_c0,Cmeg261666_c0,Cmeg26173_c0,Cmeg26193_c0,Cmeg26243_c3,Cmeg26283_c0,Cmeg26323_c0,Cmeg26333_c0,Cmeg26338_c0,Cmeg26341_c1,Cmeg26363_c0,Cmeg26389_c0,Cmeg26390_c0,Cmeg26424_c0,Cmeg26556_c0,Cmeg26595_c2,Cmeg26608_c2,Cmeg26612_c0,Cmeg26647_c0,Cmeg26695_c0,Cmeg26715_c0,Cmeg26717_c0,Cmeg26735_c0,Cmeg26747_c0,Cmeg26748_c0,Cmeg26748_c1,Cmeg26770_c0,Cmeg26789_c0,Cmeg26789_c1,Cmeg26821_c0,Cmeg26821_c1,Cmeg26837_c1,Cmeg26840_c0,Cmeg26849_c0,Cmeg26865_c0,Cmeg26866_c0,Cmeg26867_c0,Cmeg26872_c0,Cmeg26894_c0,Cmeg26939_c0,Cmeg26955_c0,Cmeg26964_c0,Cmeg26984_c0,Cmeg27011_c0,Cmeg27024_c0,Cmeg27040_c0,Cmeg27049_c0,Cmeg27051_c0,Cmeg27115_c0,Cmeg27136_c0,Cmeg27137_c0,Cmeg27149_c0,Cmeg27151_c0,Cmeg27167_c0,Cmeg27184_c0,Cmeg27193_c0,Cmeg27213_c0,Cmeg27298_c0,Cmeg27373_c0,Cmeg27381_c1,Cmeg27381_c2,Cmeg27412_c1,Cmeg27422_c0,Cmeg27430_c0,Cmeg27472_c0,Cmeg27484_c0,Cmeg27506_c0,Cmeg27510_c0,Cmeg27512_c0,Cmeg27513_c1,Cmeg27520_c0,Cmeg27526_c0,Cmeg27534_c0,Cmeg27534_c1,Cmeg27545_c0,Cmeg27547_c0,Cmeg27558_c0,Cmeg27581_c1,Cmeg27601_c0,Cmeg27625_c0,Cmeg27626_c0,Cmeg27648_c0,Cmeg27648_c1,Cmeg27672_c0,Cmeg27684_c0,Cmeg27742_c0,Cmeg27748_c0,Cmeg27752_c0,Cmeg27787_c0,Cmeg27788_c0,Cmeg27794_c0,Cmeg27834_c0,Cmeg27838_c0,Cmeg27839_c0,Cmeg27841_c0,Cmeg27846_c0,Cmeg27861_c0,Cmeg27871_c0,Cmeg27883_c0,Cmeg27898_c0,Cmeg27914_c0,Cmeg27924_c3,Cmeg27940_c0,Cmeg27947_c0,Cmeg27964_c0,Cmeg27979_c0,Cmeg27993_c0,Cmeg28003_c0,Cmeg28008_c0,Cmeg28021_c0,Cmeg28047_c0,Cmeg28055_c0,Cmeg28057_c0,Cmeg28064_c0,Cmeg28092_c0,Cmeg28094_c0,Cmeg28095_c0,Cmeg28135_c0,Cmeg28148_c0,Cmeg28157_c0,Cmeg28189_c0,Cmeg28191_c0,Cmeg28219_c0,Cmeg28222_c0,Cmeg28254_c0,Cmeg28296_c0,Cmeg28296_c1,Cmeg28312_c0,Cmeg28315_c0,Cmeg28426_c0,Cmeg28461_c0,Cmeg28467_c0,Cmeg28470_c0,Cmeg28490_c0,Cmeg28491_c0,Cmeg28524_c0,Cmeg28532_c0,Cmeg28536_c0,Cmeg28552_c0,Cmeg28574_c0,Cmeg28594_c0,Cmeg28605_c0,Cmeg28630_c0,Cmeg28642_c0,Cmeg28664_c0,Cmeg28670_c0,Cmeg28686_c0,Cmeg28699_c0,Cmeg28705_c1,Cmeg28708_c0,Cmeg28751_c0,Cmeg28758_c0,Cmeg28759_c0,Cmeg28778_c0,Cmeg28822_c0,Cmeg28839_c0,Cmeg28839_c1,Cmeg28840_c0,Cmeg28851_c0,Cmeg28852_c0,Cmeg28852_c1,Cmeg288648_c0,Cmeg28880_c0,Cmeg28911_c0,Cmeg28919_c0,Cmeg28949_c0,Cmeg28951_c0,Cmeg28962_c0,Cmeg28998_c0,Cmeg29001_c0,Cmeg29002_c0,Cmeg29004_c0,Cmeg29009_c0,Cmeg2902_c1,Cmeg29052_c0,Cmeg29059_c0,Cmeg29082_c0,Cmeg29112_c0,Cmeg29125_c0,Cmeg29138_c0,Cmeg29145_c1,Cmeg29146_c1,Cmeg29171_c0,Cmeg29172_c0,Cmeg29195_c0,Cmeg29215_c0,Cmeg29217_c0,Cmeg29236_c1,Cmeg29241_c0,Cmeg29258_c0,Cmeg29267_c1,Cmeg29284_c1,Cmeg29329_c0,Cmeg29353_c1,Cmeg29370_c0,Cmeg29387_c0,Cmeg29395_c0,Cmeg29405_c0,Cmeg29412_c0,Cmeg29429_c0,Cmeg29441_c0,Cmeg29442_c0,Cmeg29451_c0,Cmeg29470_c0,Cmeg29492_c0,Cmeg29501_c1,Cmeg29505_c0,Cmeg29513_c0,Cmeg29527_c0,Cmeg29530_c3,Cmeg29540_c0,Cmeg29546_c0,Cmeg29550_c1,Cmeg29552_c0,Cmeg29573_c0,Cmeg29575_c0,Cmeg29581_c1,Cmeg29587_c0,Cmeg29615_c0,Cmeg29618_c0,Cmeg29619_c1,Cmeg29639_c0,Cmeg29643_c0,Cmeg29677_c0,Cmeg29683_c0,Cmeg29686_c2,Cmeg29693_c0,Cmeg29693_c1,Cmeg29693_c2,Cmeg29693_c3,Cmeg29714_c0,Cmeg29715_c1,Cmeg29717_c0,Cmeg29720_c0,Cmeg29724_c0,Cmeg29731_c0,Cmeg29747_c0,Cmeg297595_c0,Cmeg29774_c0,Cmeg29792_c1,Cmeg29815_c0,Cmeg29817_c0,Cmeg29818_c0,Cmeg29838_c0,Cmeg29858_c0,Cmeg29882_c0,Cmeg29894_c0,Cmeg29900_c0,Cmeg29905_c0,Cmeg29912_c0,Cmeg29930_c0,Cmeg29932_c0,Cmeg29933_c0,Cmeg29953_c0,Cmeg29955_c0,Cmeg29955_c1,Cmeg29966_c0,Cmeg29973_c2,Cmeg29978_c0,Cmeg30002_c1,Cmeg30003_c0,Cmeg30020_c0,Cmeg30024_c0,Cmeg30049_c0,Cmeg30056_c0,Cmeg30071_c1,Cmeg30081_c0,Cmeg30105_c0,Cmeg30124_c0,Cmeg30135_c0,Cmeg30144_c0,Cmeg30149_c0,Cmeg30173_c0,Cmeg30174_c0,Cmeg30198_c0,Cmeg30228_c0,Cmeg30240_c0,Cmeg30301_c0,Cmeg30302_c1,Cmeg30305_c0,Cmeg30336_c0,Cmeg30338_c0,Cmeg30343_c0,Cmeg30346_c0,Cmeg30357_c1,Cmeg30401_c0,Cmeg30419_c0,Cmeg30435_c0,Cmeg30446_c0,Cmeg30454_c0,Cmeg30481_c0,Cmeg30483_c0,Cmeg30514_c0,Cmeg30532_c1,Cmeg30534_c4,Cmeg30560_c0,Cmeg30565_c1,Cmeg30574_c2,Cmeg30574_c5,Cmeg30580_c0,Cmeg30582_c0,Cmeg30596_c0,Cmeg30597_c0,Cmeg30606_c0,Cmeg30611_c0,Cmeg30613_c0,Cmeg30615_c0,Cmeg30619_c0,Cmeg30641_c0,Cmeg30643_c0,Cmeg30652_c0,Cmeg30653_c1,Cmeg30666_c0,Cmeg30670_c0,Cmeg30675_c0,Cmeg30677_c0,Cmeg30683_c5,Cmeg30685_c0,Cmeg30701_c0,Cmeg30721_c0,Cmeg30725_c0,Cmeg30737_c0,Cmeg30752_c0,Cmeg30767_c0,Cmeg30774_c0,Cmeg30779_c0,Cmeg30781_c0,Cmeg30784_c0,Cmeg30789_c0,Cmeg30826_c0,Cmeg30827_c0,Cmeg30832_c0,Cmeg30835_c0,Cmeg30840_c0,Cmeg30849_c0,Cmeg30863_c0,Cmeg30870_c0,Cmeg30879_c0,Cmeg3090_c1,Cmeg30921_c0,Cmeg30923_c0,Cmeg30932_c0,Cmeg30934_c3,Cmeg30934_c4,Cmeg30964_c3,Cmeg30967_c2,Cmeg30973_c0,Cmeg30981_c1,Cmeg30993_c0,Cmeg30999_c0,Cmeg31005_c0,Cmeg31019_c1,Cmeg31032_c0,Cmeg31051_c0,Cmeg31052_c0,Cmeg31054_c1,Cmeg31067_c1,Cmeg31072_c0,Cmeg31078_c0,Cmeg31083_c0,Cmeg31109_c0,Cmeg31115_c2,Cmeg31116_c0,Cmeg31116_c1,Cmeg31119_c1,Cmeg31145_c0,Cmeg31152_c2,Cmeg31167_c0,Cmeg31218_c0,Cmeg31221_c1,Cmeg31225_c0,Cmeg31226_c0,Cmeg31226_c1,Cmeg31227_c0,Cmeg31237_c0,Cmeg31252_c0,Cmeg31257_c1,Cmeg31267_c0,Cmeg31273_c0,Cmeg31282_c0,Cmeg31292_c0,Cmeg31305_c0,Cmeg31308_c0,Cmeg31314_c0,Cmeg31322_c0,Cmeg31350_c0,Cmeg31354_c1,Cmeg31384_c0,Cmeg31385_c1,Cmeg31386_c0,Cmeg31395_c2,Cmeg31431_c2,Cmeg31440_c0,Cmeg31444_c0,Cmeg31445_c2,Cmeg31458_c1,Cmeg31458_c5,Cmeg31460_c0,Cmeg31462_c0,Cmeg31472_c0,Cmeg31475_c4,Cmeg31482_c0,Cmeg31484_c0,Cmeg31488_c0,Cmeg31492_c0,Cmeg31492_c1,Cmeg31511_c0,Cmeg31515_c1,Cmeg31520_c0,Cmeg31527_c6,Cmeg31534_c0,Cmeg31535_c0,Cmeg31542_c0,Cmeg31579_c0,Cmeg31598_c0,Cmeg31604_c0,Cmeg31607_c0,Cmeg31609_c0,Cmeg31621_c0,Cmeg31623_c0,Cmeg31626_c0,Cmeg31629_c0,Cmeg31636_c0,Cmeg31636_c1,Cmeg31638_c0,Cmeg31659_c2,Cmeg31663_c0,Cmeg31683_c0,Cmeg31685_c0,Cmeg31688_c1,Cmeg31690_c0,Cmeg31695_c0,Cmeg31698_c0,Cmeg31713_c0,Cmeg31718_c1,Cmeg31718_c3,Cmeg31726_c0,Cmeg31728_c0,Cmeg31733_c5,Cmeg31739_c0,Cmeg31743_c0,Cmeg31756_c0,Cmeg31761_c1,Cmeg31779_c0,Cmeg31788_c0,Cmeg31789_c2,Cmeg31793_c0,Cmeg31798_c1,Cmeg31810_c0,Cmeg31810_c1,Cmeg31810_c2,Cmeg31814_c0,Cmeg31825_c4,Cmeg31829_c0,Cmeg31831_c11,Cmeg31831_c4,Cmeg31833_c0,Cmeg31856_c0,Cmeg31866_c2,Cmeg31881_c0,Cmeg31883_c0,Cmeg31896_c1,Cmeg31903_c0,Cmeg31911_c2,Cmeg31923_c0,Cmeg31945_c0,Cmeg31952_c0,Cmeg31960_c0,Cmeg31965_c0,Cmeg31968_c1,Cmeg31979_c1,Cmeg31991_c0,Cmeg31996_c1,Cmeg31998_c3,Cmeg32002_c0,Cmeg32004_c0,Cmeg32011_c3,Cmeg32030_c0,Cmeg32033_c0,Cmeg32051_c1,Cmeg32057_c0,Cmeg32060_c0,Cmeg32068_c0,Cmeg32070_c1,Cmeg32086_c0,Cmeg32091_c0,Cmeg32094_c0,Cmeg32112_c0,Cmeg32127_c0,Cmeg32131_c0,Cmeg32151_c0,Cmeg32154_c0,Cmeg32161_c1,Cmeg32169_c1,Cmeg32175_c0,Cmeg32175_c1,Cmeg32181_c0,Cmeg32184_c0,Cmeg32185_c1,Cmeg32186_c0,Cmeg32187_c0,Cmeg32194_c0,Cmeg32203_c0,Cmeg32208_c0,Cmeg32220_c1,Cmeg32221_c1,Cmeg32237_c0,Cmeg32239_c0,Cmeg32250_c0,Cmeg32253_c0,Cmeg32256_c3,Cmeg32258_c0,Cmeg32264_c0,Cmeg32270_c1,Cmeg32274_c1,Cmeg32304_c0,Cmeg32313_c3,Cmeg32345_c0,Cmeg32346_c0,Cmeg32352_c0,Cmeg32356_c0,Cmeg32360_c3,Cmeg32364_c0,Cmeg32368_c1,Cmeg32370_c0,Cmeg32375_c0,Cmeg32379_c0,Cmeg32383_c0,Cmeg32384_c0,Cmeg32388_c1,Cmeg32394_c0,Cmeg32395_c6,Cmeg32399_c0,Cmeg32401_c0,Cmeg32401_c6,Cmeg32415_c0,Cmeg32422_c0,Cmeg32432_c0,Cmeg32440_c0,Cmeg32445_c0,Cmeg32448_c0,Cmeg32461_c0,Cmeg32469_c2,Cmeg32470_c0,Cmeg32473_c1,Cmeg32482_c0,Cmeg32487_c0,Cmeg32493_c0,Cmeg32506_c1,Cmeg32513_c0,Cmeg32519_c0,Cmeg32528_c1,Cmeg32529_c0,Cmeg32538_c1,Cmeg32538_c4,Cmeg32540_c1,Cmeg32544_c0,Cmeg32548_c0,Cmeg32559_c0,Cmeg32562_c1,Cmeg32567_c0,Cmeg32590_c0,Cmeg32593_c0,Cmeg32596_c1,Cmeg32597_c1,Cmeg32600_c0,Cmeg32608_c0,Cmeg32624_c0,Cmeg32629_c0,Cmeg32652_c1,Cmeg32655_c0,Cmeg32657_c3,Cmeg32658_c4,Cmeg32660_c0,Cmeg32663_c0,Cmeg32665_c0,Cmeg32666_c1,Cmeg326728_c0,Cmeg32681_c0,Cmeg32682_c0,Cmeg32694_c0,Cmeg32703_c0,Cmeg32706_c0,Cmeg32712_c1,Cmeg32716_c0,Cmeg32726_c1,Cmeg32730_c0,Cmeg32740_c2,Cmeg32758_c0,Cmeg32769_c2,Cmeg32772_c1,Cmeg32774_c1,Cmeg32780_c0,Cmeg32780_c2,Cmeg32784_c0,Cmeg32789_c1,Cmeg32791_c0,Cmeg32791_c1,Cmeg32795_c0,Cmeg32797_c0,Cmeg32800_c0,Cmeg32804_c0,Cmeg32807_c1,Cmeg32828_c0,Cmeg32831_c0,Cmeg32836_c0,Cmeg32841_c0,Cmeg32850_c0,Cmeg32870_c0,Cmeg32886_c1,Cmeg32888_c0,Cmeg32907_c0,Cmeg32911_c0,Cmeg32927_c0,Cmeg32948_c0,Cmeg32952_c0,Cmeg32955_c0,Cmeg32966_c0,Cmeg32980_c1,Cmeg32986_c0,Cmeg32987_c0,Cmeg32990_c1,Cmeg32991_c0,Cmeg32994_c0,Cmeg33007_c0,Cmeg33016_c3,Cmeg33017_c0,Cmeg33018_c0,Cmeg33020_c0,Cmeg33024_c0,Cmeg33036_c0,Cmeg33041_c2,Cmeg33048_c1,Cmeg33055_c4,Cmeg33056_c0,Cmeg33057_c0,Cmeg33062_c0,Cmeg33084_c0,Cmeg33091_c0,Cmeg33097_c3,Cmeg33098_c0,Cmeg33105_c0,Cmeg33108_c0,Cmeg33112_c0,Cmeg33114_c0,Cmeg33119_c0,Cmeg33125_c0,Cmeg33130_c2,Cmeg33131_c3,Cmeg33133_c0,Cmeg33141_c0,Cmeg33148_c1,Cmeg33163_c0,Cmeg33164_c0,Cmeg33174_c1,Cmeg33180_c0,Cmeg33182_c0,Cmeg33185_c1,Cmeg33185_c2,Cmeg33189_c0,Cmeg33191_c0,Cmeg33192_c0,Cmeg33192_c1,Cmeg33193_c0,Cmeg33193_c1,Cmeg33199_c0,Cmeg33215_c0,Cmeg33218_c5,Cmeg33219_c0,Cmeg33225_c0,Cmeg33229_c0,Cmeg33231_c0,Cmeg33246_c0,Cmeg33249_c0,Cmeg33250_c2,Cmeg33257_c2,Cmeg33263_c0,Cmeg33265_c0,Cmeg33276_c5,Cmeg33282_c0,Cmeg33282_c1,Cmeg33302_c0,Cmeg33305_c0,Cmeg33306_c0,Cmeg33316_c0,Cmeg33320_c0,Cmeg33322_c2,Cmeg33325_c1,Cmeg33332_c1,Cmeg33347_c0,Cmeg33349_c0,Cmeg33351_c2,Cmeg33358_c0,Cmeg33364_c0,Cmeg33365_c0,Cmeg33373_c0,Cmeg33375_c0,Cmeg33381_c1,Cmeg33382_c0,Cmeg33383_c0,Cmeg33395_c0,Cmeg33400_c3,Cmeg33404_c1,Cmeg33425_c0,Cmeg33430_c0,Cmeg33432_c0,Cmeg33432_c1,Cmeg33434_c0,Cmeg33468_c0,Cmeg33470_c0,Cmeg33476_c0,Cmeg33477_c0,Cmeg33490_c0,Cmeg33506_c0,Cmeg33511_c0,Cmeg33519_c0,Cmeg33523_c0,Cmeg33531_c0,Cmeg33534_c0,Cmeg33540_c0,Cmeg33547_c0,Cmeg33570_c0,Cmeg33807_c0,Cmeg3459_c1,Cmeg34657_c0,Cmeg3465_c0,Cmeg34807_c0,Cmeg34859_c0,Cmeg349174_c0,Cmeg349190_c0,Cmeg35254_c0,Cmeg35314_c0,Cmeg35486_c0,Cmeg357600_c0,Cmeg36005_c0,Cmeg36023_c0,Cmeg36066_c0,Cmeg36096_c0,Cmeg36148_c0,Cmeg36610_c0,Cmeg369355_c0,Cmeg36957_c0,Cmeg378882_c0,Cmeg38056_c0,Cmeg3821_c0,Cmeg3821_c1,Cmeg383300_c0,Cmeg389027_c0,Cmeg39371_c0,Cmeg39491_c0,Cmeg3962_c0,Cmeg4068_c0,Cmeg41631_c0,Cmeg417010_c0,Cmeg425771_c0,Cmeg430470_c0,Cmeg4476_c0,Cmeg448184_c0,Cmeg4532_c0,Cmeg466422_c0,Cmeg47212_c0,Cmeg477704_c0,Cmeg5033_c0,Cmeg5070_c0,Cmeg5070_c1,Cmeg512925_c0,Cmeg515851_c0,Cmeg519275_c0,Cmeg523760_c0,Cmeg5288_c0,Cmeg530550_c0,Cmeg531185_c0,Cmeg533955_c0,Cmeg5391_c0,Cmeg560_c1,Cmeg567_c0,Cmeg5707_c0,Cmeg571110_c0,Cmeg579046_c0,Cmeg583119_c0,Cmeg584568_c0,Cmeg584652_c0,Cmeg5862_c0,Cmeg595931_c0,Cmeg602512_c0,Cmeg609583_c0,Cmeg6239_c0,Cmeg64_c0,Cmeg663764_c0,Cmeg664539_c0,Cmeg6657_c0,Cmeg671003_c0,Cmeg696461_c0,Cmeg7004_c0,Cmeg7068_c0,Cmeg7149_c0,Cmeg741940_c0,Cmeg7480_c0,Cmeg7602_c0,Cmeg770052_c0,Cmeg776647_c0,Cmeg7792_c0,Cmeg780733_c0,Cmeg7859_c0,Cmeg7885_c0,Cmeg7925_c0,Cmeg796092_c0,Cmeg803684_c0,Cmeg805054_c0,Cmeg8074_c0,Cmeg8282_c0,Cmeg8288_c0,Cmeg8498_c0,Cmeg8721_c0,Cmeg8747_c0,Cmeg8824_c0,Cmeg882_c0,Cmeg8833_c0,Cmeg8896_c0,Cmeg8927_c0,Cmeg9171_c0,Cmeg9257_c0,Cmeg927943_c0,Cmeg930773_c0,Cmeg935728_c0,Cmeg955077_c0,Cmeg962503_c0,Cmeg979104_c0,Cmeg9838_c0</t>
  </si>
  <si>
    <t>Cmeg10007_c0,Cmeg10129_c0,Cmeg10339_c0,Cmeg10761_c0,Cmeg11339_c0,Cmeg11763_c0,Cmeg13419_c0,Cmeg16091_c0,Cmeg16280_c0,Cmeg16350_c0,Cmeg16792_c0,Cmeg17069_c0,Cmeg17073_c0,Cmeg17126_c0,Cmeg17261_c0,Cmeg17311_c0,Cmeg17316_c0,Cmeg17318_c0,Cmeg17490_c0,Cmeg17492_c0,Cmeg17513_c0,Cmeg17527_c0,Cmeg17545_c0,Cmeg17819_c0,Cmeg17832_c0,Cmeg17874_c0,Cmeg18150_c0,Cmeg19746_c0,Cmeg19947_c0,Cmeg20181_c0,Cmeg20181_c3,Cmeg20962_c0,Cmeg21008_c0,Cmeg21023_c0,Cmeg21104_c0,Cmeg21114_c0,Cmeg21123_c0,Cmeg21414_c0,Cmeg21415_c0,Cmeg21446_c0,Cmeg21453_c0,Cmeg21509_c0,Cmeg21601_c0,Cmeg21608_c0,Cmeg21636_c0,Cmeg21732_c0,Cmeg2176_c0,Cmeg21795_c0,Cmeg21828_c0,Cmeg21894_c0,Cmeg21908_c0,Cmeg21926_c0,Cmeg21954_c0,Cmeg21993_c0,Cmeg21995_c0,Cmeg22183_c0,Cmeg23005_c0,Cmeg23114_c0,Cmeg23226_c0,Cmeg23272_c0,Cmeg23296_c0,Cmeg23313_c0,Cmeg23341_c0,Cmeg23385_c0,Cmeg23428_c0,Cmeg23432_c0,Cmeg23432_c1,Cmeg23448_c0,Cmeg23450_c0,Cmeg23450_c1,Cmeg23540_c2,Cmeg23555_c0,Cmeg23572_c0,Cmeg23711_c0,Cmeg23814_c0,Cmeg24026_c0,Cmeg24042_c0,Cmeg24164_c0,Cmeg24214_c0,Cmeg24219_c0,Cmeg24262_c0,Cmeg24360_c0,Cmeg24515_c0,Cmeg24553_c0,Cmeg24579_c0,Cmeg24609_c0,Cmeg24656_c0,Cmeg24704_c0,Cmeg24740_c0,Cmeg24785_c0,Cmeg24793_c0,Cmeg24829_c0,Cmeg24850_c0,Cmeg24873_c0,Cmeg24898_c0,Cmeg24981_c0,Cmeg25011_c0,Cmeg25033_c0,Cmeg25383_c0,Cmeg25402_c0,Cmeg25431_c0,Cmeg25431_c1,Cmeg25437_c0,Cmeg25439_c0,Cmeg25586_c0,Cmeg25591_c0,Cmeg25622_c0,Cmeg25625_c0,Cmeg25637_c1,Cmeg25637_c2,Cmeg25713_c0,Cmeg25795_c0,Cmeg25797_c0,Cmeg25800_c0,Cmeg25901_c0,Cmeg25984_c0,Cmeg25994_c0,Cmeg26016_c0,Cmeg26089_c0,Cmeg26096_c0,Cmeg26105_c0,Cmeg26108_c0,Cmeg26171_c0,Cmeg26284_c0,Cmeg26375_c0,Cmeg26684_c0,Cmeg26799_c0,Cmeg26860_c0,Cmeg26872_c0,Cmeg26912_c0,Cmeg26931_c0,Cmeg26939_c0,Cmeg26957_c0,Cmeg26979_c0,Cmeg27032_c0,Cmeg27149_c0,Cmeg27169_c0,Cmeg27250_c0,Cmeg27286_c0,Cmeg27373_c0,Cmeg27374_c0,Cmeg27423_c0,Cmeg27539_c0,Cmeg27601_c0,Cmeg27622_c0,Cmeg27636_c0,Cmeg27661_c0,Cmeg27736_c0,Cmeg27780_c0,Cmeg27832_c0,Cmeg27838_c0,Cmeg27844_c0,Cmeg27888_c0,Cmeg27893_c0,Cmeg27902_c0,Cmeg27954_c0,Cmeg27964_c0,Cmeg28013_c1,Cmeg28032_c0,Cmeg28035_c0,Cmeg28084_c0,Cmeg28091_c0,Cmeg28095_c0,Cmeg28100_c1,Cmeg28102_c0,Cmeg28277_c0,Cmeg28283_c0,Cmeg28298_c0,Cmeg28301_c0,Cmeg28354_c0,Cmeg28395_c0,Cmeg28491_c0,Cmeg28565_c0,Cmeg28578_c0,Cmeg28605_c0,Cmeg28643_c0,Cmeg28659_c0,Cmeg28679_c0,Cmeg28693_c0,Cmeg28761_c0,Cmeg28764_c0,Cmeg28835_c0,Cmeg28906_c0,Cmeg28928_c0,Cmeg28975_c0,Cmeg28977_c1,Cmeg28977_c2,Cmeg29002_c0,Cmeg29069_c0,Cmeg29080_c0,Cmeg29085_c0,Cmeg29168_c0,Cmeg29196_c0,Cmeg29220_c0,Cmeg29239_c0,Cmeg29255_c1,Cmeg29285_c0,Cmeg29423_c0,Cmeg29426_c0,Cmeg29499_c0,Cmeg29519_c0,Cmeg29555_c0,Cmeg29632_c0,Cmeg29682_c0,Cmeg29690_c0,Cmeg29696_c0,Cmeg29754_c0,Cmeg29815_c0,Cmeg29834_c0,Cmeg29839_c0,Cmeg29949_c0,Cmeg29951_c0,Cmeg29983_c0,Cmeg30023_c0,Cmeg30046_c0,Cmeg30082_c0,Cmeg30089_c0,Cmeg30203_c0,Cmeg30214_c0,Cmeg30228_c0,Cmeg30232_c0,Cmeg30233_c0,Cmeg30243_c0,Cmeg30248_c0,Cmeg30264_c0,Cmeg30282_c0,Cmeg30288_c0,Cmeg30304_c0,Cmeg30324_c0,Cmeg30368_c0,Cmeg30374_c1,Cmeg30442_c0,Cmeg30495_c0,Cmeg30537_c0,Cmeg30568_c0,Cmeg30574_c2,Cmeg30597_c0,Cmeg30662_c0,Cmeg30685_c0,Cmeg30729_c0,Cmeg30744_c0,Cmeg30752_c0,Cmeg30754_c0,Cmeg30792_c0,Cmeg30804_c0,Cmeg30819_c0,Cmeg30842_c0,Cmeg30844_c0,Cmeg30863_c0,Cmeg30924_c1,Cmeg30932_c0,Cmeg30935_c0,Cmeg31028_c0,Cmeg31028_c1,Cmeg31093_c0,Cmeg31094_c0,Cmeg31131_c0,Cmeg31135_c0,Cmeg31145_c0,Cmeg31147_c0,Cmeg31198_c0,Cmeg31227_c0,Cmeg31257_c1,Cmeg31282_c0,Cmeg31290_c0,Cmeg31341_c0,Cmeg31368_c0,Cmeg31415_c0,Cmeg31417_c1,Cmeg31491_c0,Cmeg31492_c0,Cmeg31496_c0,Cmeg31508_c0,Cmeg31529_c0,Cmeg31530_c0,Cmeg31543_c0,Cmeg31566_c0,Cmeg31590_c0,Cmeg31606_c0,Cmeg31681_c0,Cmeg31715_c0,Cmeg31718_c1,Cmeg31718_c3,Cmeg31795_c0,Cmeg31807_c0,Cmeg31876_c0,Cmeg31952_c0,Cmeg31976_c0,Cmeg31990_c0,Cmeg32006_c1,Cmeg32034_c0,Cmeg32069_c0,Cmeg32112_c0,Cmeg32119_c0,Cmeg32121_c0,Cmeg32129_c0,Cmeg32131_c0,Cmeg32140_c0,Cmeg32163_c0,Cmeg32202_c0,Cmeg32222_c0,Cmeg32234_c1,Cmeg32250_c2,Cmeg32255_c0,Cmeg32327_c0,Cmeg32355_c0,Cmeg32379_c0,Cmeg32387_c0,Cmeg32417_c0,Cmeg32441_c0,Cmeg32457_c0,Cmeg32531_c0,Cmeg32535_c2,Cmeg32581_c0,Cmeg32588_c0,Cmeg32595_c0,Cmeg32604_c0,Cmeg32609_c1,Cmeg32643_c0,Cmeg32645_c1,Cmeg32657_c0,Cmeg32727_c0,Cmeg32732_c0,Cmeg32769_c2,Cmeg32771_c0,Cmeg32781_c0,Cmeg32801_c0,Cmeg32816_c0,Cmeg32837_c0,Cmeg32848_c0,Cmeg32896_c0,Cmeg32943_c0,Cmeg32950_c0,Cmeg33013_c0,Cmeg33016_c2,Cmeg33036_c0,Cmeg33082_c0,Cmeg33096_c0,Cmeg33101_c0,Cmeg33124_c2,Cmeg33129_c0,Cmeg33189_c0,Cmeg33204_c0,Cmeg33212_c0,Cmeg33224_c4,Cmeg33225_c0,Cmeg33250_c2,Cmeg33321_c0,Cmeg33370_c0,Cmeg33381_c2,Cmeg33435_c2,Cmeg33459_c0,Cmeg33502_c0,Cmeg33516_c0,Cmeg33523_c0,Cmeg34372_c0,Cmeg34479_c0,Cmeg3449_c0,Cmeg34532_c0,Cmeg34582_c0,Cmeg34589_c0,Cmeg34629_c0,Cmeg34840_c0,Cmeg35157_c0,Cmeg35339_c1,Cmeg35727_c0,Cmeg36094_c0,Cmeg37431_c0,Cmeg382517_c0,Cmeg38818_c0,Cmeg38862_c0,Cmeg39700_c0,Cmeg39766_c0,Cmeg40059_c0,Cmeg488_c0,Cmeg515972_c0,Cmeg523256_c0,Cmeg523760_c0,Cmeg570888_c0,Cmeg698522_c0,Cmeg7149_c0,Cmeg776647_c0,Cmeg805321_c0,Cmeg8476_c0,Cmeg8506_c0,Cmeg8757_c0,Cmeg9093_c0</t>
  </si>
  <si>
    <t>Cmeg10768_c0,Cmeg11363_c0,Cmeg12312_c0,Cmeg1405_c1,Cmeg15432_c0,Cmeg170560_c0,Cmeg17234_c0,Cmeg17270_c0,Cmeg17323_c0,Cmeg17437_c0,Cmeg185181_c0,Cmeg21117_c0,Cmeg21400_c0,Cmeg21688_c0,Cmeg21911_c0,Cmeg21932_c0,Cmeg22166_c0,Cmeg22306_c0,Cmeg23675_c0,Cmeg24569_c0,Cmeg24757_c0,Cmeg24836_c0,Cmeg24966_c0,Cmeg25100_c1,Cmeg25170_c0,Cmeg25356_c0,Cmeg25383_c0,Cmeg25656_c0,Cmeg25740_c0,Cmeg25811_c0,Cmeg25968_c1,Cmeg260588_c0,Cmeg26717_c0,Cmeg26934_c1,Cmeg27065_c0,Cmeg27065_c1,Cmeg27223_c0,Cmeg27368_c0,Cmeg27626_c0,Cmeg28312_c0,Cmeg28461_c0,Cmeg28717_c0,Cmeg28746_c0,Cmeg28758_c0,Cmeg28911_c0,Cmeg29210_c0,Cmeg29262_c0,Cmeg29318_c0,Cmeg29406_c0,Cmeg29442_c0,Cmeg29552_c0,Cmeg29656_c0,Cmeg29669_c2,Cmeg297595_c0,Cmeg29799_c0,Cmeg29909_c0,Cmeg30026_c0,Cmeg30049_c0,Cmeg30348_c0,Cmeg30527_c0,Cmeg30555_c0,Cmeg30562_c0,Cmeg30649_c0,Cmeg30700_c1,Cmeg30794_c0,Cmeg31049_c7,Cmeg31072_c0,Cmeg31285_c0,Cmeg31299_c0,Cmeg31302_c0,Cmeg31326_c0,Cmeg31438_c0,Cmeg31767_c1,Cmeg31854_c0,Cmeg32195_c0,Cmeg32431_c0,Cmeg32706_c0,Cmeg32738_c0,Cmeg33246_c0,Cmeg33474_c0,Cmeg33517_c0,Cmeg34827_c0,Cmeg349174_c0,Cmeg369355_c0,Cmeg38056_c0,Cmeg452765_c0,Cmeg512925_c0,Cmeg579046_c0,Cmeg6582_c0,Cmeg6632_c0,Cmeg8282_c0,Cmeg9925_c0</t>
  </si>
  <si>
    <t>Cmeg10229_c0,Cmeg10768_c0,Cmeg12748_c0,Cmeg14893_c0,Cmeg15391_c0,Cmeg15808_c0,Cmeg16311_c0,Cmeg17237_c0,Cmeg17891_c1,Cmeg21574_c0,Cmeg22366_c0,Cmeg24221_c0,Cmeg25429_c1,Cmeg25702_c0,Cmeg25886_c0,Cmeg26065_c0,Cmeg2608_c0,Cmeg26169_c0,Cmeg26243_c3,Cmeg26842_c0,Cmeg26933_c0,Cmeg27043_c0,Cmeg27314_c0,Cmeg27368_c0,Cmeg27742_c0,Cmeg28269_c0,Cmeg28279_c0,Cmeg28907_c1,Cmeg29240_c0,Cmeg29535_c0,Cmeg29612_c0,Cmeg29639_c0,Cmeg30344_c1,Cmeg30530_c0,Cmeg30560_c0,Cmeg30756_c0,Cmeg30806_c0,Cmeg3090_c1,Cmeg30993_c0,Cmeg31221_c1,Cmeg31270_c0,Cmeg31287_c2,Cmeg31585_c0,Cmeg31854_c0,Cmeg32084_c0,Cmeg32084_c1,Cmeg32084_c2,Cmeg32175_c0,Cmeg32175_c1,Cmeg32267_c1,Cmeg323505_c0,Cmeg32738_c0,Cmeg32741_c0,Cmeg32886_c1,Cmeg32904_c0,Cmeg33034_c0,Cmeg33081_c0,Cmeg33171_c0,Cmeg33187_c0,Cmeg33323_c0,Cmeg33345_c0,Cmeg33412_c0,Cmeg33421_c0,Cmeg33501_c0,Cmeg33527_c0,Cmeg3459_c1,Cmeg425771_c0,Cmeg64_c0,Cmeg704076_c0,Cmeg773340_c0,Cmeg9925_c0</t>
  </si>
  <si>
    <t>Cmeg25268_c0</t>
  </si>
  <si>
    <t>Cmeg10761_c0,Cmeg23448_c0,Cmeg23555_c0,Cmeg23934_c0,Cmeg25439_c0,Cmeg27459_c0,Cmeg28395_c0,Cmeg28512_c0,Cmeg28961_c0,Cmeg29632_c0,Cmeg29834_c0,Cmeg29951_c0,Cmeg30610_c0,Cmeg30662_c0,Cmeg30697_c0,Cmeg30792_c0,Cmeg31054_c1,Cmeg31530_c0,Cmeg31566_c0,Cmeg31681_c0,Cmeg31781_c0,Cmeg32234_c1,Cmeg32255_c0,Cmeg32727_c0,Cmeg32781_c0,Cmeg32801_c0,Cmeg32816_c0,Cmeg32848_c0,Cmeg33204_c0,Cmeg33212_c0,Cmeg33321_c0,Cmeg33502_c0</t>
  </si>
  <si>
    <t>Cmeg10339_c0,Cmeg10577_c0,Cmeg1162407_c0,Cmeg11967_c0,Cmeg12957_c0,Cmeg13078_c0,Cmeg14357_c0,Cmeg1517_c0,Cmeg15366_c0,Cmeg15564_c0,Cmeg16272_c0,Cmeg16272_c1,Cmeg16272_c2,Cmeg17067_c0,Cmeg17249_c0,Cmeg17276_c0,Cmeg17278_c0,Cmeg17278_c1,Cmeg17292_c0,Cmeg17357_c0,Cmeg17832_c0,Cmeg17902_c0,Cmeg190_c0,Cmeg19185_c0,Cmeg19206_c0,Cmeg19407_c0,Cmeg20070_c0,Cmeg20070_c1,Cmeg20070_c2,Cmeg20070_c3,Cmeg20518_c0,Cmeg20750_c0,Cmeg20750_c1,Cmeg20750_c2,Cmeg21453_c0,Cmeg21463_c0,Cmeg21499_c0,Cmeg21560_c0,Cmeg21772_c0,Cmeg21824_c0,Cmeg21876_c0,Cmeg22569_c0,Cmeg2264_c0,Cmeg23349_c1,Cmeg23470_c0,Cmeg23583_c0,Cmeg23733_c0,Cmeg23733_c1,Cmeg24211_c0,Cmeg24604_c0,Cmeg24768_c0,Cmeg24814_c0,Cmeg24914_c0,Cmeg24948_c0,Cmeg25000_c0,Cmeg25148_c0,Cmeg25202_c0,Cmeg25233_c0,Cmeg25302_c1,Cmeg25362_c0,Cmeg25366_c0,Cmeg25541_c0,Cmeg25690_c0,Cmeg25768_c0,Cmeg25833_c0,Cmeg25847_c0,Cmeg25950_c0,Cmeg261666_c0,Cmeg26172_c0,Cmeg26309_c1,Cmeg26328_c0,Cmeg26341_c1,Cmeg26363_c0,Cmeg26695_c0,Cmeg26745_c0,Cmeg26804_c0,Cmeg26865_c0,Cmeg26922_c0,Cmeg26984_c0,Cmeg27266_c0,Cmeg27434_c0,Cmeg27434_c1,Cmeg27512_c0,Cmeg27628_c0,Cmeg27734_c0,Cmeg27740_c1,Cmeg27740_c3,Cmeg27839_c0,Cmeg27870_c0,Cmeg27904_c0,Cmeg27904_c1,Cmeg27904_c2,Cmeg27916_c0,Cmeg28072_c0,Cmeg28102_c0,Cmeg28219_c0,Cmeg28254_c0,Cmeg28273_c0,Cmeg28285_c0,Cmeg28374_c0,Cmeg28409_c0,Cmeg28706_c0,Cmeg28874_c0,Cmeg29032_c0,Cmeg29072_c0,Cmeg29119_c0,Cmeg29167_c0,Cmeg29246_c0,Cmeg29250_c0,Cmeg29256_c0,Cmeg29274_c0,Cmeg29322_c0,Cmeg29353_c0,Cmeg29353_c2,Cmeg29373_c0,Cmeg29424_c0,Cmeg29441_c0,Cmeg29467_c0,Cmeg29547_c0,Cmeg29575_c0,Cmeg29608_c0,Cmeg29649_c0,Cmeg29661_c0,Cmeg29698_c0,Cmeg29722_c0,Cmeg29722_c1,Cmeg29722_c2,Cmeg29815_c0,Cmeg29835_c0,Cmeg29843_c1,Cmeg29889_c0,Cmeg29953_c0,Cmeg29979_c0,Cmeg30002_c1,Cmeg30003_c0,Cmeg30070_c0,Cmeg30081_c0,Cmeg30159_c0,Cmeg30179_c0,Cmeg30487_c0,Cmeg30487_c1,Cmeg30537_c0,Cmeg30545_c0,Cmeg30606_c1,Cmeg30612_c0,Cmeg30671_c0,Cmeg30683_c5,Cmeg30701_c0,Cmeg30746_c0,Cmeg30795_c0,Cmeg30803_c0,Cmeg30879_c0,Cmeg30895_c0,Cmeg30924_c1,Cmeg31107_c0,Cmeg31115_c3,Cmeg31225_c0,Cmeg31287_c1,Cmeg31368_c0,Cmeg31377_c0,Cmeg31429_c0,Cmeg31492_c3,Cmeg31496_c0,Cmeg31626_c0,Cmeg31705_c0,Cmeg31877_c0,Cmeg31974_c0,Cmeg32049_c0,Cmeg32143_c0,Cmeg32160_c0,Cmeg32160_c1,Cmeg32305_c0,Cmeg32385_c0,Cmeg32406_c0,Cmeg32419_c4,Cmeg32429_c0,Cmeg324408_c0,Cmeg32481_c0,Cmeg32547_c0,Cmeg32548_c0,Cmeg32611_c0,Cmeg32658_c4,Cmeg32686_c0,Cmeg32712_c1,Cmeg32716_c0,Cmeg32733_c0,Cmeg32774_c1,Cmeg32867_c0,Cmeg32922_c0,Cmeg32973_c0,Cmeg32994_c0,Cmeg33016_c2,Cmeg33026_c2,Cmeg33033_c0,Cmeg33074_c3,Cmeg33132_c6,Cmeg33135_c0,Cmeg33154_c0,Cmeg33156_c0,Cmeg33188_c0,Cmeg33192_c0,Cmeg33192_c1,Cmeg33218_c1,Cmeg33222_c0,Cmeg33256_c0,Cmeg33270_c0,Cmeg33276_c5,Cmeg33288_c5,Cmeg33307_c1,Cmeg33316_c0,Cmeg33327_c0,Cmeg33348_c0,Cmeg33398_c0,Cmeg33406_c0,Cmeg33444_c0,Cmeg33468_c0,Cmeg33476_c0,Cmeg33529_c0,Cmeg33549_c0,Cmeg33550_c0,Cmeg33554_c0,Cmeg33555_c0,Cmeg33588_c0,Cmeg33591_c0,Cmeg33594_c1,Cmeg34145_c0,Cmeg34989_c0,Cmeg35157_c0,Cmeg3524_c0,Cmeg3524_c1,Cmeg35337_c0,Cmeg39491_c0,Cmeg428106_c0,Cmeg537640_c0,Cmeg57026_c0,Cmeg5862_c0,Cmeg586551_c0,Cmeg58948_c0,Cmeg663850_c0,Cmeg67668_c0,Cmeg693096_c0,Cmeg696141_c0,Cmeg832074_c0,Cmeg8410_c0,Cmeg8452_c0,Cmeg8736_c0,Cmeg9106_c0,Cmeg945506_c0,Cmeg946760_c0,Cmeg994017_c0</t>
  </si>
  <si>
    <t>A: RNA processing and modificatio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0000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2681132126374884E-2"/>
          <c:y val="2.4922102818927098E-2"/>
          <c:w val="0.41031529844701509"/>
          <c:h val="0.8624299924395224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KOG_classification!$C$1</c:f>
              <c:strCache>
                <c:ptCount val="1"/>
                <c:pt idx="0">
                  <c:v>Gene Numbers</c:v>
                </c:pt>
              </c:strCache>
            </c:strRef>
          </c:tx>
          <c:invertIfNegative val="0"/>
          <c:cat>
            <c:strRef>
              <c:f>KOG_classification!$B$2:$B$27</c:f>
              <c:strCache>
                <c:ptCount val="26"/>
                <c:pt idx="0">
                  <c:v>A: RNA processing and modification</c:v>
                </c:pt>
                <c:pt idx="1">
                  <c:v>B: Chromatin Structure and dynamics</c:v>
                </c:pt>
                <c:pt idx="2">
                  <c:v>C: Energy production and conversion</c:v>
                </c:pt>
                <c:pt idx="3">
                  <c:v>D: Cell cycle control and mitosis</c:v>
                </c:pt>
                <c:pt idx="4">
                  <c:v>E: Amino Acid metabolis and transport</c:v>
                </c:pt>
                <c:pt idx="5">
                  <c:v>F: Nucleotide metabolism and transport</c:v>
                </c:pt>
                <c:pt idx="6">
                  <c:v>G: Carbohydrate metabolism and transporn</c:v>
                </c:pt>
                <c:pt idx="7">
                  <c:v>H: Coenzyme metabolism</c:v>
                </c:pt>
                <c:pt idx="8">
                  <c:v>I: Lipid metabolism</c:v>
                </c:pt>
                <c:pt idx="9">
                  <c:v>J: Tranlsation</c:v>
                </c:pt>
                <c:pt idx="10">
                  <c:v>K: Transcription</c:v>
                </c:pt>
                <c:pt idx="11">
                  <c:v>L: Replication and repair</c:v>
                </c:pt>
                <c:pt idx="12">
                  <c:v>M: Cell wall/membrane/envelop biogenesis</c:v>
                </c:pt>
                <c:pt idx="13">
                  <c:v>N: Cell motility</c:v>
                </c:pt>
                <c:pt idx="14">
                  <c:v>O: Post-translational modification, protein turnover, chaperon</c:v>
                </c:pt>
                <c:pt idx="15">
                  <c:v>P: Inorganic ion transport and metabolism</c:v>
                </c:pt>
                <c:pt idx="16">
                  <c:v>Q: Secondary Structure</c:v>
                </c:pt>
                <c:pt idx="17">
                  <c:v>R: General Functional Prediction only</c:v>
                </c:pt>
                <c:pt idx="18">
                  <c:v>S: Function Unknown</c:v>
                </c:pt>
                <c:pt idx="19">
                  <c:v>T: Signal Transduction</c:v>
                </c:pt>
                <c:pt idx="20">
                  <c:v>U: Intracellular trafficing and secretion</c:v>
                </c:pt>
                <c:pt idx="21">
                  <c:v>V: Defense mechanisms</c:v>
                </c:pt>
                <c:pt idx="22">
                  <c:v>W: Extracellular structures</c:v>
                </c:pt>
                <c:pt idx="23">
                  <c:v>X: Unamed protein</c:v>
                </c:pt>
                <c:pt idx="24">
                  <c:v>Y: Nuclear structure</c:v>
                </c:pt>
                <c:pt idx="25">
                  <c:v>Z: Cytoskeleton</c:v>
                </c:pt>
              </c:strCache>
            </c:strRef>
          </c:cat>
          <c:val>
            <c:numRef>
              <c:f>KOG_classification!$C$2:$C$27</c:f>
              <c:numCache>
                <c:formatCode>General</c:formatCode>
                <c:ptCount val="26"/>
                <c:pt idx="0">
                  <c:v>304</c:v>
                </c:pt>
                <c:pt idx="1">
                  <c:v>129</c:v>
                </c:pt>
                <c:pt idx="2">
                  <c:v>256</c:v>
                </c:pt>
                <c:pt idx="3">
                  <c:v>203</c:v>
                </c:pt>
                <c:pt idx="4">
                  <c:v>421</c:v>
                </c:pt>
                <c:pt idx="5">
                  <c:v>91</c:v>
                </c:pt>
                <c:pt idx="6">
                  <c:v>274</c:v>
                </c:pt>
                <c:pt idx="7">
                  <c:v>63</c:v>
                </c:pt>
                <c:pt idx="8">
                  <c:v>409</c:v>
                </c:pt>
                <c:pt idx="9">
                  <c:v>335</c:v>
                </c:pt>
                <c:pt idx="10">
                  <c:v>452</c:v>
                </c:pt>
                <c:pt idx="11">
                  <c:v>180</c:v>
                </c:pt>
                <c:pt idx="12">
                  <c:v>53</c:v>
                </c:pt>
                <c:pt idx="13">
                  <c:v>15</c:v>
                </c:pt>
                <c:pt idx="14">
                  <c:v>704</c:v>
                </c:pt>
                <c:pt idx="15">
                  <c:v>250</c:v>
                </c:pt>
                <c:pt idx="16">
                  <c:v>275</c:v>
                </c:pt>
                <c:pt idx="17">
                  <c:v>1639</c:v>
                </c:pt>
                <c:pt idx="18">
                  <c:v>461</c:v>
                </c:pt>
                <c:pt idx="19">
                  <c:v>1115</c:v>
                </c:pt>
                <c:pt idx="20">
                  <c:v>387</c:v>
                </c:pt>
                <c:pt idx="21">
                  <c:v>92</c:v>
                </c:pt>
                <c:pt idx="22">
                  <c:v>71</c:v>
                </c:pt>
                <c:pt idx="23">
                  <c:v>1</c:v>
                </c:pt>
                <c:pt idx="24">
                  <c:v>32</c:v>
                </c:pt>
                <c:pt idx="25">
                  <c:v>25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3687808"/>
        <c:axId val="243689344"/>
      </c:barChart>
      <c:catAx>
        <c:axId val="243687808"/>
        <c:scaling>
          <c:orientation val="maxMin"/>
        </c:scaling>
        <c:delete val="0"/>
        <c:axPos val="r"/>
        <c:majorTickMark val="out"/>
        <c:minorTickMark val="none"/>
        <c:tickLblPos val="nextTo"/>
        <c:crossAx val="243689344"/>
        <c:crosses val="autoZero"/>
        <c:auto val="1"/>
        <c:lblAlgn val="ctr"/>
        <c:lblOffset val="100"/>
        <c:noMultiLvlLbl val="0"/>
      </c:catAx>
      <c:valAx>
        <c:axId val="243689344"/>
        <c:scaling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Unigenes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3687808"/>
        <c:crosses val="max"/>
        <c:crossBetween val="between"/>
        <c:majorUnit val="300"/>
      </c:valAx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 b="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1450</xdr:colOff>
      <xdr:row>28</xdr:row>
      <xdr:rowOff>85724</xdr:rowOff>
    </xdr:from>
    <xdr:to>
      <xdr:col>8</xdr:col>
      <xdr:colOff>381000</xdr:colOff>
      <xdr:row>61</xdr:row>
      <xdr:rowOff>19049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tabSelected="1" topLeftCell="A40" workbookViewId="0">
      <selection activeCell="M43" sqref="M43"/>
    </sheetView>
  </sheetViews>
  <sheetFormatPr defaultRowHeight="13.5" x14ac:dyDescent="0.15"/>
  <cols>
    <col min="1" max="1" width="32.75" customWidth="1"/>
    <col min="2" max="2" width="21.875" customWidth="1"/>
  </cols>
  <sheetData>
    <row r="1" spans="1:4" x14ac:dyDescent="0.15">
      <c r="A1" t="s">
        <v>0</v>
      </c>
      <c r="B1" t="s">
        <v>1</v>
      </c>
      <c r="C1" t="s">
        <v>2</v>
      </c>
      <c r="D1" t="s">
        <v>3</v>
      </c>
    </row>
    <row r="2" spans="1:4" x14ac:dyDescent="0.15">
      <c r="A2" t="s">
        <v>4</v>
      </c>
      <c r="B2" s="1" t="s">
        <v>81</v>
      </c>
      <c r="C2">
        <v>304</v>
      </c>
      <c r="D2" t="s">
        <v>55</v>
      </c>
    </row>
    <row r="3" spans="1:4" x14ac:dyDescent="0.15">
      <c r="A3" t="s">
        <v>5</v>
      </c>
      <c r="B3" s="1" t="s">
        <v>29</v>
      </c>
      <c r="C3">
        <v>129</v>
      </c>
      <c r="D3" t="s">
        <v>56</v>
      </c>
    </row>
    <row r="4" spans="1:4" x14ac:dyDescent="0.15">
      <c r="A4" t="s">
        <v>6</v>
      </c>
      <c r="B4" s="1" t="s">
        <v>30</v>
      </c>
      <c r="C4">
        <v>256</v>
      </c>
      <c r="D4" t="s">
        <v>57</v>
      </c>
    </row>
    <row r="5" spans="1:4" x14ac:dyDescent="0.15">
      <c r="A5" t="s">
        <v>7</v>
      </c>
      <c r="B5" s="1" t="s">
        <v>31</v>
      </c>
      <c r="C5">
        <v>203</v>
      </c>
      <c r="D5" t="s">
        <v>58</v>
      </c>
    </row>
    <row r="6" spans="1:4" x14ac:dyDescent="0.15">
      <c r="A6" t="s">
        <v>8</v>
      </c>
      <c r="B6" s="1" t="s">
        <v>32</v>
      </c>
      <c r="C6">
        <v>421</v>
      </c>
      <c r="D6" t="s">
        <v>59</v>
      </c>
    </row>
    <row r="7" spans="1:4" x14ac:dyDescent="0.15">
      <c r="A7" t="s">
        <v>9</v>
      </c>
      <c r="B7" s="1" t="s">
        <v>33</v>
      </c>
      <c r="C7">
        <v>91</v>
      </c>
      <c r="D7" t="s">
        <v>60</v>
      </c>
    </row>
    <row r="8" spans="1:4" x14ac:dyDescent="0.15">
      <c r="A8" t="s">
        <v>10</v>
      </c>
      <c r="B8" s="1" t="s">
        <v>34</v>
      </c>
      <c r="C8">
        <v>274</v>
      </c>
      <c r="D8" t="s">
        <v>61</v>
      </c>
    </row>
    <row r="9" spans="1:4" x14ac:dyDescent="0.15">
      <c r="A9" t="s">
        <v>11</v>
      </c>
      <c r="B9" s="1" t="s">
        <v>35</v>
      </c>
      <c r="C9">
        <v>63</v>
      </c>
      <c r="D9" t="s">
        <v>62</v>
      </c>
    </row>
    <row r="10" spans="1:4" x14ac:dyDescent="0.15">
      <c r="A10" t="s">
        <v>12</v>
      </c>
      <c r="B10" s="1" t="s">
        <v>36</v>
      </c>
      <c r="C10">
        <v>409</v>
      </c>
      <c r="D10" t="s">
        <v>63</v>
      </c>
    </row>
    <row r="11" spans="1:4" x14ac:dyDescent="0.15">
      <c r="A11" t="s">
        <v>13</v>
      </c>
      <c r="B11" s="1" t="s">
        <v>37</v>
      </c>
      <c r="C11">
        <v>335</v>
      </c>
      <c r="D11" t="s">
        <v>64</v>
      </c>
    </row>
    <row r="12" spans="1:4" x14ac:dyDescent="0.15">
      <c r="A12" t="s">
        <v>14</v>
      </c>
      <c r="B12" s="1" t="s">
        <v>38</v>
      </c>
      <c r="C12">
        <v>452</v>
      </c>
      <c r="D12" t="s">
        <v>65</v>
      </c>
    </row>
    <row r="13" spans="1:4" x14ac:dyDescent="0.15">
      <c r="A13" t="s">
        <v>15</v>
      </c>
      <c r="B13" s="1" t="s">
        <v>39</v>
      </c>
      <c r="C13">
        <v>180</v>
      </c>
      <c r="D13" t="s">
        <v>66</v>
      </c>
    </row>
    <row r="14" spans="1:4" x14ac:dyDescent="0.15">
      <c r="A14" t="s">
        <v>16</v>
      </c>
      <c r="B14" s="1" t="s">
        <v>40</v>
      </c>
      <c r="C14">
        <v>53</v>
      </c>
      <c r="D14" t="s">
        <v>67</v>
      </c>
    </row>
    <row r="15" spans="1:4" x14ac:dyDescent="0.15">
      <c r="A15" t="s">
        <v>17</v>
      </c>
      <c r="B15" s="1" t="s">
        <v>41</v>
      </c>
      <c r="C15">
        <v>15</v>
      </c>
      <c r="D15" t="s">
        <v>68</v>
      </c>
    </row>
    <row r="16" spans="1:4" x14ac:dyDescent="0.15">
      <c r="A16" t="s">
        <v>18</v>
      </c>
      <c r="B16" s="1" t="s">
        <v>42</v>
      </c>
      <c r="C16">
        <v>704</v>
      </c>
      <c r="D16" t="s">
        <v>69</v>
      </c>
    </row>
    <row r="17" spans="1:4" x14ac:dyDescent="0.15">
      <c r="A17" t="s">
        <v>19</v>
      </c>
      <c r="B17" s="1" t="s">
        <v>43</v>
      </c>
      <c r="C17">
        <v>250</v>
      </c>
      <c r="D17" t="s">
        <v>70</v>
      </c>
    </row>
    <row r="18" spans="1:4" x14ac:dyDescent="0.15">
      <c r="A18" t="s">
        <v>20</v>
      </c>
      <c r="B18" s="1" t="s">
        <v>44</v>
      </c>
      <c r="C18">
        <v>275</v>
      </c>
      <c r="D18" t="s">
        <v>71</v>
      </c>
    </row>
    <row r="19" spans="1:4" x14ac:dyDescent="0.15">
      <c r="A19" t="s">
        <v>54</v>
      </c>
      <c r="B19" s="1" t="s">
        <v>45</v>
      </c>
      <c r="C19">
        <v>1639</v>
      </c>
      <c r="D19" t="s">
        <v>72</v>
      </c>
    </row>
    <row r="20" spans="1:4" x14ac:dyDescent="0.15">
      <c r="A20" t="s">
        <v>21</v>
      </c>
      <c r="B20" s="1" t="s">
        <v>46</v>
      </c>
      <c r="C20">
        <v>461</v>
      </c>
      <c r="D20" t="s">
        <v>73</v>
      </c>
    </row>
    <row r="21" spans="1:4" x14ac:dyDescent="0.15">
      <c r="A21" t="s">
        <v>22</v>
      </c>
      <c r="B21" s="1" t="s">
        <v>47</v>
      </c>
      <c r="C21">
        <v>1115</v>
      </c>
      <c r="D21" t="s">
        <v>74</v>
      </c>
    </row>
    <row r="22" spans="1:4" x14ac:dyDescent="0.15">
      <c r="A22" t="s">
        <v>23</v>
      </c>
      <c r="B22" s="1" t="s">
        <v>48</v>
      </c>
      <c r="C22">
        <v>387</v>
      </c>
      <c r="D22" t="s">
        <v>75</v>
      </c>
    </row>
    <row r="23" spans="1:4" x14ac:dyDescent="0.15">
      <c r="A23" t="s">
        <v>24</v>
      </c>
      <c r="B23" s="1" t="s">
        <v>49</v>
      </c>
      <c r="C23">
        <v>92</v>
      </c>
      <c r="D23" t="s">
        <v>76</v>
      </c>
    </row>
    <row r="24" spans="1:4" x14ac:dyDescent="0.15">
      <c r="A24" t="s">
        <v>25</v>
      </c>
      <c r="B24" s="1" t="s">
        <v>50</v>
      </c>
      <c r="C24">
        <v>71</v>
      </c>
      <c r="D24" t="s">
        <v>77</v>
      </c>
    </row>
    <row r="25" spans="1:4" x14ac:dyDescent="0.15">
      <c r="A25" t="s">
        <v>26</v>
      </c>
      <c r="B25" s="1" t="s">
        <v>51</v>
      </c>
      <c r="C25">
        <v>1</v>
      </c>
      <c r="D25" t="s">
        <v>78</v>
      </c>
    </row>
    <row r="26" spans="1:4" x14ac:dyDescent="0.15">
      <c r="A26" t="s">
        <v>27</v>
      </c>
      <c r="B26" s="1" t="s">
        <v>52</v>
      </c>
      <c r="C26">
        <v>32</v>
      </c>
      <c r="D26" t="s">
        <v>79</v>
      </c>
    </row>
    <row r="27" spans="1:4" x14ac:dyDescent="0.15">
      <c r="A27" t="s">
        <v>28</v>
      </c>
      <c r="B27" s="1" t="s">
        <v>53</v>
      </c>
      <c r="C27">
        <v>250</v>
      </c>
      <c r="D27" t="s">
        <v>80</v>
      </c>
    </row>
    <row r="28" spans="1:4" x14ac:dyDescent="0.15">
      <c r="C28">
        <f>SUM(C2:C27)</f>
        <v>8462</v>
      </c>
    </row>
  </sheetData>
  <phoneticPr fontId="18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OG_classific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软用户</cp:lastModifiedBy>
  <dcterms:created xsi:type="dcterms:W3CDTF">2014-08-08T05:57:26Z</dcterms:created>
  <dcterms:modified xsi:type="dcterms:W3CDTF">2014-09-26T09:35:21Z</dcterms:modified>
</cp:coreProperties>
</file>